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7" rupBuild="18326"/>
  <workbookPr defaultThemeVersion="166925"/>
  <mc:AlternateContent xmlns:mc="http://schemas.openxmlformats.org/markup-compatibility/2006">
    <mc:Choice Requires="x15">
      <x15ac:absPath xmlns:x15ac="http://schemas.microsoft.com/office/spreadsheetml/2010/11/ac" url="E:\Documents\Liam Timms Codi Share\RatBrain Publication 2016-2017\NeuroImage\Final - Reviewed - Round 2\To submit\"/>
    </mc:Choice>
  </mc:AlternateContent>
  <bookViews>
    <workbookView xWindow="0" yWindow="0" windowWidth="22935" windowHeight="8850"/>
  </bookViews>
  <sheets>
    <sheet name="Sheet1" sheetId="1" r:id="rId1"/>
    <sheet name="Sheet2" sheetId="2" r:id="rId2"/>
  </sheets>
  <calcPr calcId="17102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O180" i="1" l="1"/>
  <c r="N180" i="1"/>
  <c r="O181" i="1"/>
  <c r="N181" i="1"/>
  <c r="O179" i="1"/>
  <c r="N179" i="1"/>
  <c r="O178" i="1"/>
  <c r="N178" i="1"/>
  <c r="O177" i="1"/>
  <c r="N177" i="1"/>
  <c r="O176" i="1"/>
  <c r="N176" i="1"/>
  <c r="O175" i="1"/>
  <c r="N175" i="1"/>
  <c r="O174" i="1"/>
  <c r="N174" i="1"/>
  <c r="O173" i="1"/>
  <c r="N173" i="1"/>
  <c r="O172" i="1"/>
  <c r="N172" i="1"/>
  <c r="O171" i="1"/>
  <c r="N171" i="1"/>
  <c r="O170" i="1"/>
  <c r="N170" i="1"/>
  <c r="O169" i="1"/>
  <c r="N169" i="1"/>
  <c r="O168" i="1"/>
  <c r="N168" i="1"/>
  <c r="O167" i="1"/>
  <c r="N167" i="1"/>
  <c r="O166" i="1"/>
  <c r="N166" i="1"/>
  <c r="O165" i="1"/>
  <c r="N165" i="1"/>
  <c r="O164" i="1"/>
  <c r="N164" i="1"/>
  <c r="O163" i="1"/>
  <c r="N163" i="1"/>
  <c r="O162" i="1"/>
  <c r="N162" i="1"/>
  <c r="O161" i="1"/>
  <c r="N161" i="1"/>
  <c r="O160" i="1"/>
  <c r="N160" i="1"/>
  <c r="O159" i="1"/>
  <c r="N159" i="1"/>
  <c r="O158" i="1"/>
  <c r="N158" i="1"/>
  <c r="O157" i="1"/>
  <c r="N157" i="1"/>
  <c r="O156" i="1"/>
  <c r="N156" i="1"/>
  <c r="O155" i="1"/>
  <c r="N155" i="1"/>
  <c r="O154" i="1"/>
  <c r="N154" i="1"/>
  <c r="O153" i="1"/>
  <c r="N153" i="1"/>
  <c r="O152" i="1"/>
  <c r="N152" i="1"/>
  <c r="O151" i="1"/>
  <c r="N151" i="1"/>
  <c r="O150" i="1"/>
  <c r="N150" i="1"/>
  <c r="O149" i="1"/>
  <c r="N149" i="1"/>
  <c r="O148" i="1"/>
  <c r="N148" i="1"/>
  <c r="O147" i="1"/>
  <c r="N147" i="1"/>
  <c r="O146" i="1"/>
  <c r="N146" i="1"/>
  <c r="O145" i="1"/>
  <c r="N145" i="1"/>
  <c r="O144" i="1"/>
  <c r="N144" i="1"/>
  <c r="O143" i="1"/>
  <c r="N143" i="1"/>
  <c r="O142" i="1"/>
  <c r="N142" i="1"/>
  <c r="O141" i="1"/>
  <c r="N141" i="1"/>
  <c r="O140" i="1"/>
  <c r="N140" i="1"/>
  <c r="O139" i="1"/>
  <c r="N139" i="1"/>
  <c r="O138" i="1"/>
  <c r="N138" i="1"/>
  <c r="O137" i="1"/>
  <c r="N137" i="1"/>
  <c r="O136" i="1"/>
  <c r="N136" i="1"/>
  <c r="O135" i="1"/>
  <c r="N135" i="1"/>
  <c r="O134" i="1"/>
  <c r="N134" i="1"/>
  <c r="O133" i="1"/>
  <c r="N133" i="1"/>
  <c r="O132" i="1"/>
  <c r="N132" i="1"/>
  <c r="O131" i="1"/>
  <c r="N131" i="1"/>
  <c r="O130" i="1"/>
  <c r="N130" i="1"/>
  <c r="O129" i="1"/>
  <c r="N129" i="1"/>
  <c r="O128" i="1"/>
  <c r="N128" i="1"/>
  <c r="O127" i="1"/>
  <c r="N127" i="1"/>
  <c r="O126" i="1"/>
  <c r="N126" i="1"/>
  <c r="O125" i="1"/>
  <c r="N125" i="1"/>
  <c r="O124" i="1"/>
  <c r="N124" i="1"/>
  <c r="O123" i="1"/>
  <c r="N123" i="1"/>
  <c r="O122" i="1"/>
  <c r="N122" i="1"/>
  <c r="O121" i="1"/>
  <c r="N121" i="1"/>
  <c r="O120" i="1"/>
  <c r="N120" i="1"/>
  <c r="O119" i="1"/>
  <c r="N119" i="1"/>
  <c r="O118" i="1"/>
  <c r="N118" i="1"/>
  <c r="O117" i="1"/>
  <c r="N117" i="1"/>
  <c r="O116" i="1"/>
  <c r="N116" i="1"/>
  <c r="O115" i="1"/>
  <c r="N115" i="1"/>
  <c r="O114" i="1"/>
  <c r="N114" i="1"/>
  <c r="O113" i="1"/>
  <c r="N113" i="1"/>
  <c r="O112" i="1"/>
  <c r="N112" i="1"/>
  <c r="O111" i="1"/>
  <c r="N111" i="1"/>
  <c r="O110" i="1"/>
  <c r="N110" i="1"/>
  <c r="O109" i="1"/>
  <c r="N109" i="1"/>
  <c r="O108" i="1"/>
  <c r="N108" i="1"/>
  <c r="O107" i="1"/>
  <c r="N107" i="1"/>
  <c r="O106" i="1"/>
  <c r="N106" i="1"/>
  <c r="O105" i="1"/>
  <c r="N105" i="1"/>
  <c r="O104" i="1"/>
  <c r="N104" i="1"/>
  <c r="O103" i="1"/>
  <c r="N103" i="1"/>
  <c r="O102" i="1"/>
  <c r="N102" i="1"/>
  <c r="O101" i="1"/>
  <c r="N101" i="1"/>
  <c r="O100" i="1"/>
  <c r="N100" i="1"/>
  <c r="O99" i="1"/>
  <c r="N99" i="1"/>
  <c r="O98" i="1"/>
  <c r="N98" i="1"/>
  <c r="O97" i="1"/>
  <c r="N97" i="1"/>
  <c r="O96" i="1"/>
  <c r="N96" i="1"/>
  <c r="O95" i="1"/>
  <c r="N95" i="1"/>
  <c r="O94" i="1"/>
  <c r="N94" i="1"/>
  <c r="O93" i="1"/>
  <c r="N93" i="1"/>
  <c r="O92" i="1"/>
  <c r="N92" i="1"/>
  <c r="O91" i="1"/>
  <c r="N91" i="1"/>
  <c r="O90" i="1"/>
  <c r="N90" i="1"/>
  <c r="O89" i="1"/>
  <c r="N89" i="1"/>
  <c r="O88" i="1"/>
  <c r="N88" i="1"/>
  <c r="O87" i="1"/>
  <c r="N87" i="1"/>
  <c r="O86" i="1"/>
  <c r="N86" i="1"/>
  <c r="O85" i="1"/>
  <c r="N85" i="1"/>
  <c r="O84" i="1"/>
  <c r="N84" i="1"/>
  <c r="O83" i="1"/>
  <c r="N83" i="1"/>
  <c r="O82" i="1"/>
  <c r="N82" i="1"/>
  <c r="O81" i="1"/>
  <c r="N81" i="1"/>
  <c r="O80" i="1"/>
  <c r="N80" i="1"/>
  <c r="O79" i="1"/>
  <c r="N79" i="1"/>
  <c r="O78" i="1"/>
  <c r="N78" i="1"/>
  <c r="O77" i="1"/>
  <c r="N77" i="1"/>
  <c r="O76" i="1"/>
  <c r="N76" i="1"/>
  <c r="O75" i="1"/>
  <c r="N75" i="1"/>
  <c r="O74" i="1"/>
  <c r="N74" i="1"/>
  <c r="O73" i="1"/>
  <c r="N73" i="1"/>
  <c r="O72" i="1"/>
  <c r="N72" i="1"/>
  <c r="O71" i="1"/>
  <c r="N71" i="1"/>
  <c r="O70" i="1"/>
  <c r="N70" i="1"/>
  <c r="O69" i="1"/>
  <c r="N69" i="1"/>
  <c r="O68" i="1"/>
  <c r="N68" i="1"/>
  <c r="O67" i="1"/>
  <c r="N67" i="1"/>
  <c r="O66" i="1"/>
  <c r="N66" i="1"/>
  <c r="O65" i="1"/>
  <c r="N65" i="1"/>
  <c r="O64" i="1"/>
  <c r="N64" i="1"/>
  <c r="O63" i="1"/>
  <c r="N63" i="1"/>
  <c r="O62" i="1"/>
  <c r="N62" i="1"/>
  <c r="O61" i="1"/>
  <c r="N61" i="1"/>
  <c r="O60" i="1"/>
  <c r="N60" i="1"/>
  <c r="O59" i="1"/>
  <c r="N59" i="1"/>
  <c r="O58" i="1"/>
  <c r="N58" i="1"/>
  <c r="O57" i="1"/>
  <c r="N57" i="1"/>
  <c r="O56" i="1"/>
  <c r="N56" i="1"/>
  <c r="O55" i="1"/>
  <c r="N55" i="1"/>
  <c r="O54" i="1"/>
  <c r="N54" i="1"/>
  <c r="O53" i="1"/>
  <c r="N53" i="1"/>
  <c r="O52" i="1"/>
  <c r="N52" i="1"/>
  <c r="O51" i="1"/>
  <c r="N51" i="1"/>
  <c r="O50" i="1"/>
  <c r="N50" i="1"/>
  <c r="O49" i="1"/>
  <c r="N49" i="1"/>
  <c r="O48" i="1"/>
  <c r="N48" i="1"/>
  <c r="O47" i="1"/>
  <c r="N47" i="1"/>
  <c r="O46" i="1"/>
  <c r="N46" i="1"/>
  <c r="O45" i="1"/>
  <c r="N45" i="1"/>
  <c r="O44" i="1"/>
  <c r="N44" i="1"/>
  <c r="O43" i="1"/>
  <c r="N43" i="1"/>
  <c r="O42" i="1"/>
  <c r="N42" i="1"/>
  <c r="O41" i="1"/>
  <c r="N41" i="1"/>
  <c r="O40" i="1"/>
  <c r="N40" i="1"/>
  <c r="O39" i="1"/>
  <c r="N39" i="1"/>
  <c r="O38" i="1"/>
  <c r="N38" i="1"/>
  <c r="O37" i="1"/>
  <c r="N37" i="1"/>
  <c r="O36" i="1"/>
  <c r="N36" i="1"/>
  <c r="O35" i="1"/>
  <c r="N35" i="1"/>
  <c r="O34" i="1"/>
  <c r="N34" i="1"/>
  <c r="O33" i="1"/>
  <c r="N33" i="1"/>
  <c r="O32" i="1"/>
  <c r="N32" i="1"/>
  <c r="O31" i="1"/>
  <c r="N31" i="1"/>
  <c r="O30" i="1"/>
  <c r="N30" i="1"/>
  <c r="O29" i="1"/>
  <c r="N29" i="1"/>
  <c r="O28" i="1"/>
  <c r="N28" i="1"/>
  <c r="O27" i="1"/>
  <c r="N27" i="1"/>
  <c r="O26" i="1"/>
  <c r="N26" i="1"/>
  <c r="O25" i="1"/>
  <c r="N25" i="1"/>
  <c r="O24" i="1"/>
  <c r="N24" i="1"/>
  <c r="O23" i="1"/>
  <c r="N23" i="1"/>
  <c r="O22" i="1"/>
  <c r="N22" i="1"/>
  <c r="O21" i="1"/>
  <c r="N21" i="1"/>
  <c r="O20" i="1"/>
  <c r="N20" i="1"/>
  <c r="O19" i="1"/>
  <c r="N19" i="1"/>
  <c r="O18" i="1"/>
  <c r="N18" i="1"/>
  <c r="O17" i="1"/>
  <c r="N17" i="1"/>
  <c r="O16" i="1"/>
  <c r="N16" i="1"/>
  <c r="O15" i="1"/>
  <c r="N15" i="1"/>
  <c r="O14" i="1"/>
  <c r="N14" i="1"/>
  <c r="O13" i="1"/>
  <c r="N13" i="1"/>
  <c r="O12" i="1"/>
  <c r="N12" i="1"/>
  <c r="O11" i="1"/>
  <c r="N11" i="1"/>
  <c r="O10" i="1"/>
  <c r="N10" i="1"/>
  <c r="O9" i="1"/>
  <c r="N9" i="1"/>
  <c r="O8" i="1"/>
  <c r="N8" i="1"/>
  <c r="O7" i="1"/>
  <c r="N7" i="1"/>
  <c r="O6" i="1"/>
  <c r="N6" i="1"/>
  <c r="O5" i="1"/>
  <c r="N5" i="1"/>
  <c r="O4" i="1"/>
  <c r="N4" i="1"/>
</calcChain>
</file>

<file path=xl/sharedStrings.xml><?xml version="1.0" encoding="utf-8"?>
<sst xmlns="http://schemas.openxmlformats.org/spreadsheetml/2006/main" count="289" uniqueCount="189">
  <si>
    <t>Reg. Name</t>
  </si>
  <si>
    <t>Animal qCBV Change</t>
  </si>
  <si>
    <t xml:space="preserve">Ave </t>
  </si>
  <si>
    <t>Std Dev</t>
  </si>
  <si>
    <t>p-val</t>
  </si>
  <si>
    <t>Sig</t>
  </si>
  <si>
    <t>Reg Type</t>
  </si>
  <si>
    <t>Region</t>
  </si>
  <si>
    <t>Ave qCBV</t>
  </si>
  <si>
    <t>Type</t>
  </si>
  <si>
    <t>10th cerebellar lobule</t>
  </si>
  <si>
    <t>1st cerebellar lobule</t>
  </si>
  <si>
    <t>2nd cerebellar lobule</t>
  </si>
  <si>
    <t>3rd cerebellar lobule</t>
  </si>
  <si>
    <t>4th cerebellar lobule</t>
  </si>
  <si>
    <t>5th cerebellar lobule</t>
  </si>
  <si>
    <t>motor trigeminal nucleus</t>
  </si>
  <si>
    <t>root of trigeminal nerve</t>
  </si>
  <si>
    <t>6th cerebellar lobule</t>
  </si>
  <si>
    <t>7th cerebellar lobule</t>
  </si>
  <si>
    <t>facial nucleus</t>
  </si>
  <si>
    <t>8th cerebellar lobule</t>
  </si>
  <si>
    <t>9th cerebellar lobule</t>
  </si>
  <si>
    <t>anterior thalamus</t>
  </si>
  <si>
    <t>anterior amygdala</t>
  </si>
  <si>
    <t>accumbens core</t>
  </si>
  <si>
    <t>accumbens shell</t>
  </si>
  <si>
    <t>anterior hypothalamus</t>
  </si>
  <si>
    <t>anterior lobe pituitary</t>
  </si>
  <si>
    <t>anterior olfactory nucleus</t>
  </si>
  <si>
    <t>anterior pretectal nucleus</t>
  </si>
  <si>
    <t>arcuate nucleus</t>
  </si>
  <si>
    <t>auditory ctx</t>
  </si>
  <si>
    <t>basal amygdala</t>
  </si>
  <si>
    <t>CA1  hippocampus dorsal</t>
  </si>
  <si>
    <t>CA1 hippocampus ventral</t>
  </si>
  <si>
    <t>CA2 hippocampus</t>
  </si>
  <si>
    <t>CA3 hippocampus dorsal</t>
  </si>
  <si>
    <t>CA3 hippocampus ventral</t>
  </si>
  <si>
    <t>central amygdala</t>
  </si>
  <si>
    <t>anterior cingulate ctx</t>
  </si>
  <si>
    <t>central gray</t>
  </si>
  <si>
    <t>claustrum</t>
  </si>
  <si>
    <t>central medial thalamus</t>
  </si>
  <si>
    <t>cortical amygdala</t>
  </si>
  <si>
    <t>copula of the pyramis</t>
  </si>
  <si>
    <t>crus 1 of ansiform lobule</t>
  </si>
  <si>
    <t>crus 2 of ansiform lobule</t>
  </si>
  <si>
    <t>diagonal band of Broca</t>
  </si>
  <si>
    <t>dentate gyrus dorsal</t>
  </si>
  <si>
    <t>dentate gyrus ventral</t>
  </si>
  <si>
    <t>dorsal lateral striatum</t>
  </si>
  <si>
    <t>dorsal medial hypothalamus</t>
  </si>
  <si>
    <t>dorsal medial striatum</t>
  </si>
  <si>
    <t>dorsomedial tegmental area</t>
  </si>
  <si>
    <t>dorsal paragigantocellularis area</t>
  </si>
  <si>
    <t>dorsal raphe</t>
  </si>
  <si>
    <t>subiculum dorsal</t>
  </si>
  <si>
    <t>extended amydala</t>
  </si>
  <si>
    <t>ectorhinal ctx</t>
  </si>
  <si>
    <t>endopiriform nucleus</t>
  </si>
  <si>
    <t>entorhinal ctx</t>
  </si>
  <si>
    <t>external plexiform layer</t>
  </si>
  <si>
    <t>flocculus cerebellum</t>
  </si>
  <si>
    <t>frontal association ctx</t>
  </si>
  <si>
    <t>gigantocellular reticular nucleus</t>
  </si>
  <si>
    <t>glomerular layer</t>
  </si>
  <si>
    <t>globus pallidus</t>
  </si>
  <si>
    <t>granular cell layer</t>
  </si>
  <si>
    <t>habenula nucleus</t>
  </si>
  <si>
    <t>intercalated amygdala</t>
  </si>
  <si>
    <t>inferior colliculus</t>
  </si>
  <si>
    <t>infralimbic ctx</t>
  </si>
  <si>
    <t>insular ctx</t>
  </si>
  <si>
    <t>interposed nucleus</t>
  </si>
  <si>
    <t>inferior olivary complex</t>
  </si>
  <si>
    <t>interpeduncular nucleus</t>
  </si>
  <si>
    <t>lateral amygdala</t>
  </si>
  <si>
    <t>lateral dentate  cerebellum</t>
  </si>
  <si>
    <t>locus ceruleus</t>
  </si>
  <si>
    <t>lateral dorsal thalamus</t>
  </si>
  <si>
    <t>lateral geniculate</t>
  </si>
  <si>
    <t>lateral hypothalamus</t>
  </si>
  <si>
    <t>lemniscal nucleus</t>
  </si>
  <si>
    <t>lateral orbital ctx</t>
  </si>
  <si>
    <t>lateral posterior thalamus</t>
  </si>
  <si>
    <t>lateral preoptic area</t>
  </si>
  <si>
    <t>lateral septum</t>
  </si>
  <si>
    <t>primary motor ctx</t>
  </si>
  <si>
    <t>secondary motor ctx</t>
  </si>
  <si>
    <t>magnocellular preoptic nucleus</t>
  </si>
  <si>
    <t>medial dorsal thalamus</t>
  </si>
  <si>
    <t>medial amygdala</t>
  </si>
  <si>
    <t xml:space="preserve">medial cerebellar nucleus </t>
  </si>
  <si>
    <t>medial geniculate</t>
  </si>
  <si>
    <t>medial mammillary nucleus</t>
  </si>
  <si>
    <t>median raphe nucleus</t>
  </si>
  <si>
    <t>medial orbital ctx</t>
  </si>
  <si>
    <t>medial preoptic area</t>
  </si>
  <si>
    <t>medial pretectal area</t>
  </si>
  <si>
    <t>medial septum</t>
  </si>
  <si>
    <t>neural lobe pituitary</t>
  </si>
  <si>
    <t>olivary nucleus</t>
  </si>
  <si>
    <t>paraventricular hypothalamus</t>
  </si>
  <si>
    <t xml:space="preserve">periaqueductal gray </t>
  </si>
  <si>
    <t>parabrachial nucleus</t>
  </si>
  <si>
    <t>parvicellular reticular area</t>
  </si>
  <si>
    <t>parafascicular thalamus</t>
  </si>
  <si>
    <t>paraflocculus cerebellum</t>
  </si>
  <si>
    <t>posterior hypothalamus</t>
  </si>
  <si>
    <t>pineal gland</t>
  </si>
  <si>
    <t>caudal piriform ctx</t>
  </si>
  <si>
    <t>rostral piriform ctx</t>
  </si>
  <si>
    <t>premammillary nucleus</t>
  </si>
  <si>
    <t>paramedian lobule</t>
  </si>
  <si>
    <t>pontine nuclei</t>
  </si>
  <si>
    <t>pontine reticular nucleus caudal</t>
  </si>
  <si>
    <t>pontine reticular nucleus oral</t>
  </si>
  <si>
    <t>posterior thalamus</t>
  </si>
  <si>
    <t>periolivary nucleus</t>
  </si>
  <si>
    <t>prerubral field</t>
  </si>
  <si>
    <t>principal sensory nucleus trigeminal</t>
  </si>
  <si>
    <t>precuniform nucleus</t>
  </si>
  <si>
    <t>perirhinal ctx</t>
  </si>
  <si>
    <t>prelimbic ctx</t>
  </si>
  <si>
    <t>parietal ctx</t>
  </si>
  <si>
    <t>pedunculopontine tegmental area</t>
  </si>
  <si>
    <t>paraventricular thalamus</t>
  </si>
  <si>
    <t>retrochiasmatic nucleus</t>
  </si>
  <si>
    <t>reuniens nucleus</t>
  </si>
  <si>
    <t>raphe linear</t>
  </si>
  <si>
    <t>raphe magnus</t>
  </si>
  <si>
    <t>raphe obscurus nucleus</t>
  </si>
  <si>
    <t>red nucleus</t>
  </si>
  <si>
    <t>retrosplenial caudal ctx</t>
  </si>
  <si>
    <t>retrosplenial  rostral ctx</t>
  </si>
  <si>
    <t>reticular thalamus</t>
  </si>
  <si>
    <t>reticular nucleus midbrain</t>
  </si>
  <si>
    <t>reticulotegmental nucleus</t>
  </si>
  <si>
    <t>primary somatosensory ctx barrel field</t>
  </si>
  <si>
    <t>primary somatosensory ctx forelimb</t>
  </si>
  <si>
    <t>primary somatosensory ctx hindlimb</t>
  </si>
  <si>
    <t>primary somatosensory ctx jaw</t>
  </si>
  <si>
    <t>primary somatosensory ctx shoulder</t>
  </si>
  <si>
    <t>primary somatosensory ctx trunk</t>
  </si>
  <si>
    <t>primary somatosensory ctx upper lip</t>
  </si>
  <si>
    <t>secondary somaotsensory ctx</t>
  </si>
  <si>
    <t>suprachiasmatic nucleus</t>
  </si>
  <si>
    <t>substantia innominata</t>
  </si>
  <si>
    <t>simple lobule cerebellum</t>
  </si>
  <si>
    <t>substantia nigra compacta</t>
  </si>
  <si>
    <t>substantia nigra reticularis</t>
  </si>
  <si>
    <t>supraoptic nucleus</t>
  </si>
  <si>
    <t>solitary tract nucleus</t>
  </si>
  <si>
    <t>bed nucleus stria terminalis</t>
  </si>
  <si>
    <t>subthalamic nucleus</t>
  </si>
  <si>
    <t>superior colliculus</t>
  </si>
  <si>
    <t>sub coeruleus nucleus</t>
  </si>
  <si>
    <t>supramammillary nucleus</t>
  </si>
  <si>
    <t>temporal ctx</t>
  </si>
  <si>
    <t>triangular septal nucleus</t>
  </si>
  <si>
    <t>tenia tecta ctx</t>
  </si>
  <si>
    <t>olfactory tubercles</t>
  </si>
  <si>
    <t>trapezoid body</t>
  </si>
  <si>
    <t>visual 1 ctx</t>
  </si>
  <si>
    <t>visual 2 ctx</t>
  </si>
  <si>
    <t>ventral anterior thalamus</t>
  </si>
  <si>
    <t>cochlear nucleus</t>
  </si>
  <si>
    <t>vestibular nucleus</t>
  </si>
  <si>
    <t>ventrolateral thalamus</t>
  </si>
  <si>
    <t>ventral lateral striatum</t>
  </si>
  <si>
    <t>ventromedial thalamus</t>
  </si>
  <si>
    <t>ventral medial hypothalamus</t>
  </si>
  <si>
    <t>ventral medial striatum</t>
  </si>
  <si>
    <t>ventral orbital ctx</t>
  </si>
  <si>
    <t>ventral pallidum</t>
  </si>
  <si>
    <t>ventral posteriolateral thalamus</t>
  </si>
  <si>
    <t>ventral posteriolmedial thalamus</t>
  </si>
  <si>
    <t>ventral subiculum</t>
  </si>
  <si>
    <t>ventral tegmental area</t>
  </si>
  <si>
    <t>white matter</t>
  </si>
  <si>
    <t>zona incerta</t>
  </si>
  <si>
    <t>Sensory</t>
  </si>
  <si>
    <t>Memory</t>
  </si>
  <si>
    <t>R.A.S.</t>
  </si>
  <si>
    <t>Whole Brain</t>
  </si>
  <si>
    <t>Somatosensory Cortex</t>
  </si>
  <si>
    <t>Reg. Num</t>
  </si>
  <si>
    <t>pFD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9" tint="0.59999389629810485"/>
        <bgColor indexed="64"/>
      </patternFill>
    </fill>
  </fills>
  <borders count="1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96">
    <xf numFmtId="0" fontId="0" fillId="0" borderId="0" xfId="0"/>
    <xf numFmtId="0" fontId="3" fillId="0" borderId="7" xfId="0" applyFont="1" applyBorder="1"/>
    <xf numFmtId="0" fontId="3" fillId="0" borderId="8" xfId="0" applyFont="1" applyBorder="1"/>
    <xf numFmtId="0" fontId="3" fillId="0" borderId="10" xfId="0" applyFont="1" applyBorder="1" applyAlignment="1">
      <alignment horizontal="center"/>
    </xf>
    <xf numFmtId="0" fontId="0" fillId="0" borderId="11" xfId="0" applyBorder="1"/>
    <xf numFmtId="10" fontId="0" fillId="0" borderId="0" xfId="1" applyNumberFormat="1" applyFont="1" applyBorder="1"/>
    <xf numFmtId="10" fontId="0" fillId="0" borderId="12" xfId="1" applyNumberFormat="1" applyFont="1" applyBorder="1"/>
    <xf numFmtId="10" fontId="2" fillId="0" borderId="12" xfId="1" applyNumberFormat="1" applyFont="1" applyBorder="1"/>
    <xf numFmtId="10" fontId="0" fillId="0" borderId="11" xfId="1" applyNumberFormat="1" applyFont="1" applyBorder="1"/>
    <xf numFmtId="0" fontId="0" fillId="0" borderId="11" xfId="1" applyNumberFormat="1" applyFont="1" applyBorder="1"/>
    <xf numFmtId="0" fontId="0" fillId="0" borderId="1" xfId="0" applyBorder="1"/>
    <xf numFmtId="0" fontId="3" fillId="0" borderId="10" xfId="0" applyFont="1" applyFill="1" applyBorder="1" applyAlignment="1">
      <alignment horizontal="center"/>
    </xf>
    <xf numFmtId="0" fontId="0" fillId="0" borderId="11" xfId="0" applyFill="1" applyBorder="1"/>
    <xf numFmtId="10" fontId="0" fillId="0" borderId="0" xfId="1" applyNumberFormat="1" applyFont="1" applyFill="1" applyBorder="1"/>
    <xf numFmtId="10" fontId="0" fillId="0" borderId="12" xfId="1" applyNumberFormat="1" applyFont="1" applyFill="1" applyBorder="1"/>
    <xf numFmtId="11" fontId="0" fillId="0" borderId="12" xfId="1" applyNumberFormat="1" applyFont="1" applyFill="1" applyBorder="1"/>
    <xf numFmtId="10" fontId="2" fillId="0" borderId="12" xfId="1" applyNumberFormat="1" applyFont="1" applyFill="1" applyBorder="1"/>
    <xf numFmtId="10" fontId="0" fillId="0" borderId="11" xfId="1" applyNumberFormat="1" applyFont="1" applyFill="1" applyBorder="1"/>
    <xf numFmtId="0" fontId="0" fillId="0" borderId="11" xfId="1" applyNumberFormat="1" applyFont="1" applyFill="1" applyBorder="1"/>
    <xf numFmtId="11" fontId="0" fillId="0" borderId="12" xfId="1" applyNumberFormat="1" applyFont="1" applyBorder="1"/>
    <xf numFmtId="11" fontId="0" fillId="0" borderId="11" xfId="1" applyNumberFormat="1" applyFont="1" applyFill="1" applyBorder="1"/>
    <xf numFmtId="11" fontId="0" fillId="0" borderId="0" xfId="1" applyNumberFormat="1" applyFont="1" applyBorder="1"/>
    <xf numFmtId="0" fontId="3" fillId="0" borderId="9" xfId="0" applyFont="1" applyFill="1" applyBorder="1" applyAlignment="1">
      <alignment horizontal="center"/>
    </xf>
    <xf numFmtId="10" fontId="0" fillId="0" borderId="6" xfId="1" applyNumberFormat="1" applyFont="1" applyBorder="1"/>
    <xf numFmtId="10" fontId="2" fillId="0" borderId="6" xfId="1" applyNumberFormat="1" applyFont="1" applyBorder="1"/>
    <xf numFmtId="0" fontId="0" fillId="0" borderId="6" xfId="0" applyBorder="1"/>
    <xf numFmtId="0" fontId="3" fillId="2" borderId="10" xfId="0" applyFont="1" applyFill="1" applyBorder="1" applyAlignment="1">
      <alignment horizontal="center"/>
    </xf>
    <xf numFmtId="0" fontId="0" fillId="2" borderId="11" xfId="0" applyFill="1" applyBorder="1"/>
    <xf numFmtId="10" fontId="0" fillId="2" borderId="0" xfId="1" applyNumberFormat="1" applyFont="1" applyFill="1" applyBorder="1"/>
    <xf numFmtId="10" fontId="0" fillId="2" borderId="12" xfId="1" applyNumberFormat="1" applyFont="1" applyFill="1" applyBorder="1"/>
    <xf numFmtId="10" fontId="2" fillId="2" borderId="12" xfId="1" applyNumberFormat="1" applyFont="1" applyFill="1" applyBorder="1"/>
    <xf numFmtId="10" fontId="0" fillId="2" borderId="11" xfId="1" applyNumberFormat="1" applyFont="1" applyFill="1" applyBorder="1"/>
    <xf numFmtId="0" fontId="0" fillId="2" borderId="11" xfId="1" applyNumberFormat="1" applyFont="1" applyFill="1" applyBorder="1"/>
    <xf numFmtId="0" fontId="3" fillId="3" borderId="10" xfId="0" applyFont="1" applyFill="1" applyBorder="1" applyAlignment="1">
      <alignment horizontal="center"/>
    </xf>
    <xf numFmtId="0" fontId="0" fillId="3" borderId="11" xfId="0" applyFill="1" applyBorder="1"/>
    <xf numFmtId="10" fontId="0" fillId="3" borderId="0" xfId="1" applyNumberFormat="1" applyFont="1" applyFill="1" applyBorder="1"/>
    <xf numFmtId="10" fontId="0" fillId="3" borderId="12" xfId="1" applyNumberFormat="1" applyFont="1" applyFill="1" applyBorder="1"/>
    <xf numFmtId="10" fontId="2" fillId="3" borderId="12" xfId="1" applyNumberFormat="1" applyFont="1" applyFill="1" applyBorder="1"/>
    <xf numFmtId="10" fontId="0" fillId="3" borderId="11" xfId="1" applyNumberFormat="1" applyFont="1" applyFill="1" applyBorder="1"/>
    <xf numFmtId="11" fontId="0" fillId="3" borderId="11" xfId="1" applyNumberFormat="1" applyFont="1" applyFill="1" applyBorder="1"/>
    <xf numFmtId="0" fontId="0" fillId="3" borderId="11" xfId="1" applyNumberFormat="1" applyFont="1" applyFill="1" applyBorder="1"/>
    <xf numFmtId="10" fontId="0" fillId="3" borderId="6" xfId="1" applyNumberFormat="1" applyFont="1" applyFill="1" applyBorder="1"/>
    <xf numFmtId="10" fontId="2" fillId="3" borderId="6" xfId="1" applyNumberFormat="1" applyFont="1" applyFill="1" applyBorder="1"/>
    <xf numFmtId="11" fontId="0" fillId="3" borderId="6" xfId="0" applyNumberFormat="1" applyFill="1" applyBorder="1"/>
    <xf numFmtId="0" fontId="0" fillId="3" borderId="6" xfId="0" applyFill="1" applyBorder="1"/>
    <xf numFmtId="0" fontId="3" fillId="3" borderId="9" xfId="0" applyFont="1" applyFill="1" applyBorder="1" applyAlignment="1">
      <alignment horizontal="center"/>
    </xf>
    <xf numFmtId="0" fontId="3" fillId="4" borderId="10" xfId="0" applyFont="1" applyFill="1" applyBorder="1" applyAlignment="1">
      <alignment horizontal="center"/>
    </xf>
    <xf numFmtId="0" fontId="0" fillId="4" borderId="11" xfId="0" applyFill="1" applyBorder="1"/>
    <xf numFmtId="10" fontId="0" fillId="4" borderId="0" xfId="1" applyNumberFormat="1" applyFont="1" applyFill="1" applyBorder="1"/>
    <xf numFmtId="10" fontId="0" fillId="4" borderId="12" xfId="1" applyNumberFormat="1" applyFont="1" applyFill="1" applyBorder="1"/>
    <xf numFmtId="10" fontId="2" fillId="4" borderId="12" xfId="1" applyNumberFormat="1" applyFont="1" applyFill="1" applyBorder="1"/>
    <xf numFmtId="10" fontId="0" fillId="4" borderId="11" xfId="1" applyNumberFormat="1" applyFont="1" applyFill="1" applyBorder="1"/>
    <xf numFmtId="11" fontId="0" fillId="4" borderId="11" xfId="1" applyNumberFormat="1" applyFont="1" applyFill="1" applyBorder="1"/>
    <xf numFmtId="0" fontId="0" fillId="4" borderId="11" xfId="1" applyNumberFormat="1" applyFont="1" applyFill="1" applyBorder="1"/>
    <xf numFmtId="10" fontId="2" fillId="4" borderId="11" xfId="1" applyNumberFormat="1" applyFont="1" applyFill="1" applyBorder="1"/>
    <xf numFmtId="10" fontId="0" fillId="5" borderId="1" xfId="1" applyNumberFormat="1" applyFont="1" applyFill="1" applyBorder="1"/>
    <xf numFmtId="10" fontId="2" fillId="5" borderId="1" xfId="1" applyNumberFormat="1" applyFont="1" applyFill="1" applyBorder="1"/>
    <xf numFmtId="0" fontId="0" fillId="5" borderId="1" xfId="1" applyNumberFormat="1" applyFont="1" applyFill="1" applyBorder="1"/>
    <xf numFmtId="0" fontId="0" fillId="5" borderId="1" xfId="0" applyFill="1" applyBorder="1"/>
    <xf numFmtId="0" fontId="3" fillId="5" borderId="5" xfId="0" applyFont="1" applyFill="1" applyBorder="1" applyAlignment="1">
      <alignment horizontal="center"/>
    </xf>
    <xf numFmtId="10" fontId="2" fillId="2" borderId="11" xfId="1" applyNumberFormat="1" applyFont="1" applyFill="1" applyBorder="1"/>
    <xf numFmtId="11" fontId="0" fillId="2" borderId="12" xfId="1" applyNumberFormat="1" applyFont="1" applyFill="1" applyBorder="1"/>
    <xf numFmtId="0" fontId="3" fillId="5" borderId="10" xfId="0" applyFont="1" applyFill="1" applyBorder="1" applyAlignment="1">
      <alignment horizontal="center"/>
    </xf>
    <xf numFmtId="0" fontId="0" fillId="5" borderId="11" xfId="0" applyFill="1" applyBorder="1"/>
    <xf numFmtId="10" fontId="0" fillId="5" borderId="0" xfId="1" applyNumberFormat="1" applyFont="1" applyFill="1" applyBorder="1"/>
    <xf numFmtId="10" fontId="0" fillId="5" borderId="12" xfId="1" applyNumberFormat="1" applyFont="1" applyFill="1" applyBorder="1"/>
    <xf numFmtId="10" fontId="2" fillId="5" borderId="12" xfId="1" applyNumberFormat="1" applyFont="1" applyFill="1" applyBorder="1"/>
    <xf numFmtId="10" fontId="0" fillId="5" borderId="11" xfId="1" applyNumberFormat="1" applyFont="1" applyFill="1" applyBorder="1"/>
    <xf numFmtId="0" fontId="0" fillId="5" borderId="11" xfId="1" applyNumberFormat="1" applyFont="1" applyFill="1" applyBorder="1"/>
    <xf numFmtId="0" fontId="3" fillId="0" borderId="11" xfId="0" applyFont="1" applyBorder="1" applyAlignment="1">
      <alignment horizontal="center"/>
    </xf>
    <xf numFmtId="0" fontId="3" fillId="4" borderId="11" xfId="0" applyFont="1" applyFill="1" applyBorder="1" applyAlignment="1">
      <alignment horizontal="center"/>
    </xf>
    <xf numFmtId="0" fontId="3" fillId="5" borderId="11" xfId="0" applyFont="1" applyFill="1" applyBorder="1" applyAlignment="1">
      <alignment horizontal="center"/>
    </xf>
    <xf numFmtId="0" fontId="3" fillId="0" borderId="11" xfId="0" applyFont="1" applyFill="1" applyBorder="1" applyAlignment="1">
      <alignment horizontal="center"/>
    </xf>
    <xf numFmtId="0" fontId="3" fillId="2" borderId="11" xfId="0" applyFont="1" applyFill="1" applyBorder="1" applyAlignment="1">
      <alignment horizontal="center"/>
    </xf>
    <xf numFmtId="0" fontId="3" fillId="3" borderId="11" xfId="0" applyFont="1" applyFill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6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4" fillId="0" borderId="6" xfId="0" applyFont="1" applyBorder="1" applyAlignment="1">
      <alignment horizontal="center"/>
    </xf>
    <xf numFmtId="0" fontId="0" fillId="3" borderId="2" xfId="0" applyFill="1" applyBorder="1" applyAlignment="1">
      <alignment horizontal="center"/>
    </xf>
    <xf numFmtId="0" fontId="0" fillId="3" borderId="3" xfId="0" applyFill="1" applyBorder="1" applyAlignment="1">
      <alignment horizontal="center"/>
    </xf>
    <xf numFmtId="0" fontId="3" fillId="0" borderId="1" xfId="0" applyFont="1" applyFill="1" applyBorder="1" applyAlignment="1">
      <alignment horizontal="center"/>
    </xf>
    <xf numFmtId="0" fontId="3" fillId="0" borderId="6" xfId="0" applyFont="1" applyFill="1" applyBorder="1" applyAlignment="1">
      <alignment horizontal="center"/>
    </xf>
    <xf numFmtId="0" fontId="3" fillId="0" borderId="5" xfId="0" applyFont="1" applyBorder="1" applyAlignment="1">
      <alignment horizontal="center" wrapText="1"/>
    </xf>
    <xf numFmtId="0" fontId="3" fillId="0" borderId="9" xfId="0" applyFont="1" applyBorder="1" applyAlignment="1">
      <alignment horizontal="center" wrapText="1"/>
    </xf>
    <xf numFmtId="0" fontId="0" fillId="5" borderId="2" xfId="0" applyFill="1" applyBorder="1" applyAlignment="1">
      <alignment horizontal="center"/>
    </xf>
    <xf numFmtId="0" fontId="0" fillId="5" borderId="3" xfId="0" applyFill="1" applyBorder="1" applyAlignment="1">
      <alignment horizontal="center"/>
    </xf>
    <xf numFmtId="0" fontId="0" fillId="4" borderId="2" xfId="0" applyFill="1" applyBorder="1" applyAlignment="1">
      <alignment horizontal="center"/>
    </xf>
    <xf numFmtId="0" fontId="0" fillId="4" borderId="3" xfId="0" applyFill="1" applyBorder="1" applyAlignment="1">
      <alignment horizontal="center"/>
    </xf>
    <xf numFmtId="0" fontId="0" fillId="2" borderId="2" xfId="0" applyFill="1" applyBorder="1" applyAlignment="1">
      <alignment horizontal="center"/>
    </xf>
    <xf numFmtId="0" fontId="0" fillId="2" borderId="3" xfId="0" applyFill="1" applyBorder="1" applyAlignment="1">
      <alignment horizont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S181"/>
  <sheetViews>
    <sheetView tabSelected="1" zoomScaleNormal="100" workbookViewId="0">
      <selection activeCell="Q4" sqref="Q4"/>
    </sheetView>
  </sheetViews>
  <sheetFormatPr defaultRowHeight="15" x14ac:dyDescent="0.25"/>
  <cols>
    <col min="2" max="2" width="35.85546875" bestFit="1" customWidth="1"/>
  </cols>
  <sheetData>
    <row r="2" spans="1:19" x14ac:dyDescent="0.25">
      <c r="A2" s="77" t="s">
        <v>187</v>
      </c>
      <c r="B2" s="77" t="s">
        <v>0</v>
      </c>
      <c r="C2" s="79" t="s">
        <v>1</v>
      </c>
      <c r="D2" s="80"/>
      <c r="E2" s="80"/>
      <c r="F2" s="80"/>
      <c r="G2" s="80"/>
      <c r="H2" s="80"/>
      <c r="I2" s="80"/>
      <c r="J2" s="80"/>
      <c r="K2" s="80"/>
      <c r="L2" s="80"/>
      <c r="M2" s="81"/>
      <c r="N2" s="82" t="s">
        <v>2</v>
      </c>
      <c r="O2" s="77" t="s">
        <v>3</v>
      </c>
      <c r="P2" s="77" t="s">
        <v>4</v>
      </c>
      <c r="Q2" s="77" t="s">
        <v>188</v>
      </c>
      <c r="R2" s="86" t="s">
        <v>5</v>
      </c>
      <c r="S2" s="88" t="s">
        <v>6</v>
      </c>
    </row>
    <row r="3" spans="1:19" x14ac:dyDescent="0.25">
      <c r="A3" s="78" t="s">
        <v>7</v>
      </c>
      <c r="B3" s="78"/>
      <c r="C3" s="1">
        <v>1</v>
      </c>
      <c r="D3" s="2">
        <v>2</v>
      </c>
      <c r="E3" s="2">
        <v>3</v>
      </c>
      <c r="F3" s="2">
        <v>4</v>
      </c>
      <c r="G3" s="2">
        <v>5</v>
      </c>
      <c r="H3" s="2">
        <v>6</v>
      </c>
      <c r="I3" s="2">
        <v>7</v>
      </c>
      <c r="J3" s="2">
        <v>8</v>
      </c>
      <c r="K3" s="2">
        <v>9</v>
      </c>
      <c r="L3" s="2">
        <v>10</v>
      </c>
      <c r="M3" s="2">
        <v>11</v>
      </c>
      <c r="N3" s="83" t="s">
        <v>8</v>
      </c>
      <c r="O3" s="78" t="s">
        <v>3</v>
      </c>
      <c r="P3" s="78"/>
      <c r="Q3" s="78"/>
      <c r="R3" s="87" t="s">
        <v>5</v>
      </c>
      <c r="S3" s="89" t="s">
        <v>9</v>
      </c>
    </row>
    <row r="4" spans="1:19" x14ac:dyDescent="0.25">
      <c r="A4" s="3">
        <v>1</v>
      </c>
      <c r="B4" s="4" t="s">
        <v>10</v>
      </c>
      <c r="C4" s="5">
        <v>1.45945389033566E-2</v>
      </c>
      <c r="D4" s="6">
        <v>-8.1903887698186306E-3</v>
      </c>
      <c r="E4" s="6">
        <v>1.4201004656736901E-2</v>
      </c>
      <c r="F4" s="6">
        <v>9.8644570698395301E-3</v>
      </c>
      <c r="G4" s="6">
        <v>-1.23205486613155E-2</v>
      </c>
      <c r="H4" s="6">
        <v>-2.0925847979410099E-3</v>
      </c>
      <c r="I4" s="6">
        <v>4.27649926397357E-3</v>
      </c>
      <c r="J4" s="6">
        <v>-1.36536299557849E-2</v>
      </c>
      <c r="K4" s="6">
        <v>-1.0559497672345099E-3</v>
      </c>
      <c r="L4" s="6">
        <v>7.2190806158628799E-3</v>
      </c>
      <c r="M4" s="6">
        <v>1.07343288065752E-2</v>
      </c>
      <c r="N4" s="7">
        <f t="shared" ref="N4:N67" si="0">AVERAGE(C4:M4)</f>
        <v>2.1433461240227395E-3</v>
      </c>
      <c r="O4" s="8">
        <f t="shared" ref="O4:O67" si="1">_xlfn.STDEV.P(C4:M4)</f>
        <v>9.8066150170472554E-3</v>
      </c>
      <c r="P4" s="9">
        <v>0.50519783762030501</v>
      </c>
      <c r="Q4" s="9">
        <v>0.17042245433855199</v>
      </c>
      <c r="R4" s="10">
        <v>0</v>
      </c>
      <c r="S4" s="3">
        <v>1</v>
      </c>
    </row>
    <row r="5" spans="1:19" x14ac:dyDescent="0.25">
      <c r="A5" s="11">
        <v>2</v>
      </c>
      <c r="B5" s="12" t="s">
        <v>11</v>
      </c>
      <c r="C5" s="13">
        <v>-4.0850355641507598E-3</v>
      </c>
      <c r="D5" s="14">
        <v>-6.7685275679188603E-3</v>
      </c>
      <c r="E5" s="14">
        <v>-1.01518073242519E-2</v>
      </c>
      <c r="F5" s="15">
        <v>7.6999191160262396E-5</v>
      </c>
      <c r="G5" s="14">
        <v>1.1425456347296701E-3</v>
      </c>
      <c r="H5" s="14">
        <v>3.6513486671525803E-4</v>
      </c>
      <c r="I5" s="14">
        <v>4.9875655099922795E-4</v>
      </c>
      <c r="J5" s="14">
        <v>-8.7490723859152703E-3</v>
      </c>
      <c r="K5" s="14">
        <v>4.5745040862642302E-3</v>
      </c>
      <c r="L5" s="14">
        <v>1.38662840609611E-2</v>
      </c>
      <c r="M5" s="14">
        <v>1.95127621063052E-3</v>
      </c>
      <c r="N5" s="16">
        <f t="shared" si="0"/>
        <v>-6.6172202188877443E-4</v>
      </c>
      <c r="O5" s="17">
        <f t="shared" si="1"/>
        <v>6.4384507262625268E-3</v>
      </c>
      <c r="P5" s="18">
        <v>0.75187227789800204</v>
      </c>
      <c r="Q5" s="18">
        <v>0.228890238641351</v>
      </c>
      <c r="R5" s="12">
        <v>0</v>
      </c>
      <c r="S5" s="11">
        <v>1</v>
      </c>
    </row>
    <row r="6" spans="1:19" x14ac:dyDescent="0.25">
      <c r="A6" s="3">
        <v>3</v>
      </c>
      <c r="B6" s="4" t="s">
        <v>12</v>
      </c>
      <c r="C6" s="5">
        <v>4.1995811839809199E-3</v>
      </c>
      <c r="D6" s="19">
        <v>7.7433095078086004E-5</v>
      </c>
      <c r="E6" s="6">
        <v>1.83275955590879E-2</v>
      </c>
      <c r="F6" s="6">
        <v>7.6170705931405801E-3</v>
      </c>
      <c r="G6" s="6">
        <v>-5.0053746457201396E-3</v>
      </c>
      <c r="H6" s="6">
        <v>5.4186499777296197E-3</v>
      </c>
      <c r="I6" s="6">
        <v>1.44221762271248E-2</v>
      </c>
      <c r="J6" s="6">
        <v>2.24365608061486E-3</v>
      </c>
      <c r="K6" s="6">
        <v>7.7051908949763602E-3</v>
      </c>
      <c r="L6" s="6">
        <v>9.9973883744417392E-3</v>
      </c>
      <c r="M6" s="6">
        <v>5.5270991111649797E-3</v>
      </c>
      <c r="N6" s="7">
        <f t="shared" si="0"/>
        <v>6.4118605865108817E-3</v>
      </c>
      <c r="O6" s="8">
        <f t="shared" si="1"/>
        <v>6.1544274654006612E-3</v>
      </c>
      <c r="P6" s="9">
        <v>8.0875788497082306E-3</v>
      </c>
      <c r="Q6" s="9">
        <v>7.08387236855278E-3</v>
      </c>
      <c r="R6" s="4">
        <v>1</v>
      </c>
      <c r="S6" s="3">
        <v>2</v>
      </c>
    </row>
    <row r="7" spans="1:19" x14ac:dyDescent="0.25">
      <c r="A7" s="3">
        <v>4</v>
      </c>
      <c r="B7" s="4" t="s">
        <v>13</v>
      </c>
      <c r="C7" s="5">
        <v>5.8230920325021802E-4</v>
      </c>
      <c r="D7" s="6">
        <v>-2.3015648301970598E-3</v>
      </c>
      <c r="E7" s="6">
        <v>6.2739128234941101E-3</v>
      </c>
      <c r="F7" s="6">
        <v>1.16313864261441E-2</v>
      </c>
      <c r="G7" s="6">
        <v>-6.9551491261032198E-3</v>
      </c>
      <c r="H7" s="6">
        <v>3.5722920459803202E-3</v>
      </c>
      <c r="I7" s="6">
        <v>8.62538484289198E-3</v>
      </c>
      <c r="J7" s="6">
        <v>-6.2747755428291295E-4</v>
      </c>
      <c r="K7" s="6">
        <v>3.7829714514739099E-3</v>
      </c>
      <c r="L7" s="6">
        <v>5.4168833011847602E-3</v>
      </c>
      <c r="M7" s="6">
        <v>2.6579813419765901E-3</v>
      </c>
      <c r="N7" s="7">
        <f t="shared" si="0"/>
        <v>2.9689936296193454E-3</v>
      </c>
      <c r="O7" s="8">
        <f t="shared" si="1"/>
        <v>4.9540432174116408E-3</v>
      </c>
      <c r="P7" s="9">
        <v>8.7314170582899295E-2</v>
      </c>
      <c r="Q7" s="9">
        <v>4.4482143505730799E-2</v>
      </c>
      <c r="R7" s="4">
        <v>0</v>
      </c>
      <c r="S7" s="3">
        <v>2</v>
      </c>
    </row>
    <row r="8" spans="1:19" x14ac:dyDescent="0.25">
      <c r="A8" s="3">
        <v>5</v>
      </c>
      <c r="B8" s="4" t="s">
        <v>14</v>
      </c>
      <c r="C8" s="5">
        <v>3.2051694991024398E-3</v>
      </c>
      <c r="D8" s="6">
        <v>-5.2903237133869495E-4</v>
      </c>
      <c r="E8" s="6">
        <v>7.6173189239230202E-3</v>
      </c>
      <c r="F8" s="6">
        <v>5.9501273729904002E-3</v>
      </c>
      <c r="G8" s="6">
        <v>-7.2467716833157399E-3</v>
      </c>
      <c r="H8" s="6">
        <v>3.1172513983016401E-3</v>
      </c>
      <c r="I8" s="6">
        <v>9.6370790072136704E-3</v>
      </c>
      <c r="J8" s="6">
        <v>-1.49621345430687E-3</v>
      </c>
      <c r="K8" s="6">
        <v>5.7587851184820503E-4</v>
      </c>
      <c r="L8" s="6">
        <v>9.0289035853098592E-3</v>
      </c>
      <c r="M8" s="6">
        <v>7.4514356540267401E-3</v>
      </c>
      <c r="N8" s="7">
        <f t="shared" si="0"/>
        <v>3.3919224039776976E-3</v>
      </c>
      <c r="O8" s="8">
        <f t="shared" si="1"/>
        <v>4.9739829338869071E-3</v>
      </c>
      <c r="P8" s="9">
        <v>5.6445715641044301E-2</v>
      </c>
      <c r="Q8" s="9">
        <v>3.13123400299644E-2</v>
      </c>
      <c r="R8" s="4">
        <v>0</v>
      </c>
      <c r="S8" s="3">
        <v>2</v>
      </c>
    </row>
    <row r="9" spans="1:19" x14ac:dyDescent="0.25">
      <c r="A9" s="3">
        <v>6</v>
      </c>
      <c r="B9" s="4" t="s">
        <v>15</v>
      </c>
      <c r="C9" s="5">
        <v>3.6884682461107402E-3</v>
      </c>
      <c r="D9" s="6">
        <v>5.3034223563131599E-3</v>
      </c>
      <c r="E9" s="6">
        <v>1.92909731503846E-3</v>
      </c>
      <c r="F9" s="6">
        <v>3.6677616338982302E-3</v>
      </c>
      <c r="G9" s="6">
        <v>-1.26212350321817E-2</v>
      </c>
      <c r="H9" s="6">
        <v>9.5657527399269603E-3</v>
      </c>
      <c r="I9" s="6">
        <v>9.3639098853507807E-3</v>
      </c>
      <c r="J9" s="6">
        <v>2.55824381499477E-3</v>
      </c>
      <c r="K9" s="6">
        <v>-1.1883286812258099E-2</v>
      </c>
      <c r="L9" s="6">
        <v>1.2125208285678901E-2</v>
      </c>
      <c r="M9" s="6">
        <v>1.50475700920951E-2</v>
      </c>
      <c r="N9" s="7">
        <f t="shared" si="0"/>
        <v>3.5222647749970277E-3</v>
      </c>
      <c r="O9" s="8">
        <f t="shared" si="1"/>
        <v>8.4322126074837054E-3</v>
      </c>
      <c r="P9" s="9">
        <v>0.215952453015132</v>
      </c>
      <c r="Q9" s="9">
        <v>8.7655682928557202E-2</v>
      </c>
      <c r="R9" s="4">
        <v>0</v>
      </c>
      <c r="S9" s="3">
        <v>2</v>
      </c>
    </row>
    <row r="10" spans="1:19" x14ac:dyDescent="0.25">
      <c r="A10" s="3">
        <v>7</v>
      </c>
      <c r="B10" s="4" t="s">
        <v>16</v>
      </c>
      <c r="C10" s="5">
        <v>3.5220717096629398E-3</v>
      </c>
      <c r="D10" s="6">
        <v>-2.4215397403160701E-3</v>
      </c>
      <c r="E10" s="6">
        <v>8.6528203674171907E-3</v>
      </c>
      <c r="F10" s="6">
        <v>-1.6881823524757999E-3</v>
      </c>
      <c r="G10" s="6">
        <v>-3.75731875327365E-3</v>
      </c>
      <c r="H10" s="6">
        <v>-4.3324284299856401E-3</v>
      </c>
      <c r="I10" s="6">
        <v>-1.32390346601336E-3</v>
      </c>
      <c r="J10" s="6">
        <v>-1.05936788762819E-2</v>
      </c>
      <c r="K10" s="6">
        <v>2.0121780502300901E-2</v>
      </c>
      <c r="L10" s="6">
        <v>5.29351269295961E-3</v>
      </c>
      <c r="M10" s="6">
        <v>9.44821339801271E-3</v>
      </c>
      <c r="N10" s="7">
        <f t="shared" si="0"/>
        <v>2.0837588229097211E-3</v>
      </c>
      <c r="O10" s="8">
        <f t="shared" si="1"/>
        <v>8.0750442786221115E-3</v>
      </c>
      <c r="P10" s="9">
        <v>0.43349436745596598</v>
      </c>
      <c r="Q10" s="9">
        <v>0.14925967917651201</v>
      </c>
      <c r="R10" s="4">
        <v>0</v>
      </c>
      <c r="S10" s="3">
        <v>1</v>
      </c>
    </row>
    <row r="11" spans="1:19" x14ac:dyDescent="0.25">
      <c r="A11" s="3">
        <v>8</v>
      </c>
      <c r="B11" s="12" t="s">
        <v>17</v>
      </c>
      <c r="C11" s="5">
        <v>9.8075790438016293E-3</v>
      </c>
      <c r="D11" s="6">
        <v>-5.6380598434851003E-3</v>
      </c>
      <c r="E11" s="6">
        <v>3.4543157873147801E-3</v>
      </c>
      <c r="F11" s="6">
        <v>3.63401316832412E-3</v>
      </c>
      <c r="G11" s="6">
        <v>-4.3231047531328802E-3</v>
      </c>
      <c r="H11" s="19">
        <v>-3.6405292861987897E-5</v>
      </c>
      <c r="I11" s="6">
        <v>1.13965981595902E-2</v>
      </c>
      <c r="J11" s="6">
        <v>-2.5246467430717801E-3</v>
      </c>
      <c r="K11" s="6">
        <v>-1.8835574553530399E-3</v>
      </c>
      <c r="L11" s="6">
        <v>8.9991265844439495E-3</v>
      </c>
      <c r="M11" s="6">
        <v>6.9145335227009004E-3</v>
      </c>
      <c r="N11" s="7">
        <f t="shared" si="0"/>
        <v>2.7091265616609812E-3</v>
      </c>
      <c r="O11" s="8">
        <f t="shared" si="1"/>
        <v>5.7181635117207179E-3</v>
      </c>
      <c r="P11" s="9">
        <v>0.16496410010274701</v>
      </c>
      <c r="Q11" s="9">
        <v>7.2884981197339896E-2</v>
      </c>
      <c r="R11" s="4">
        <v>0</v>
      </c>
      <c r="S11" s="3">
        <v>2</v>
      </c>
    </row>
    <row r="12" spans="1:19" x14ac:dyDescent="0.25">
      <c r="A12" s="3">
        <v>9</v>
      </c>
      <c r="B12" s="4" t="s">
        <v>18</v>
      </c>
      <c r="C12" s="5">
        <v>1.4005236039907199E-3</v>
      </c>
      <c r="D12" s="6">
        <v>7.4699929293480499E-3</v>
      </c>
      <c r="E12" s="6">
        <v>-3.1765953823429801E-3</v>
      </c>
      <c r="F12" s="6">
        <v>8.9969609317038001E-4</v>
      </c>
      <c r="G12" s="6">
        <v>8.7441629736911101E-3</v>
      </c>
      <c r="H12" s="6">
        <v>4.2889531676572603E-3</v>
      </c>
      <c r="I12" s="6">
        <v>4.0015419763297999E-3</v>
      </c>
      <c r="J12" s="6">
        <v>-5.5795166998958102E-3</v>
      </c>
      <c r="K12" s="6">
        <v>2.1381504614396901E-2</v>
      </c>
      <c r="L12" s="6">
        <v>1.3401778996225E-2</v>
      </c>
      <c r="M12" s="6">
        <v>1.4255485181873299E-2</v>
      </c>
      <c r="N12" s="7">
        <f t="shared" si="0"/>
        <v>6.0988661322221574E-3</v>
      </c>
      <c r="O12" s="8">
        <f t="shared" si="1"/>
        <v>7.6366267583744011E-3</v>
      </c>
      <c r="P12" s="9">
        <v>3.0102164562896199E-2</v>
      </c>
      <c r="Q12" s="9">
        <v>1.8786020526036999E-2</v>
      </c>
      <c r="R12" s="4">
        <v>1</v>
      </c>
      <c r="S12" s="3">
        <v>2</v>
      </c>
    </row>
    <row r="13" spans="1:19" x14ac:dyDescent="0.25">
      <c r="A13" s="3">
        <v>10</v>
      </c>
      <c r="B13" s="4" t="s">
        <v>19</v>
      </c>
      <c r="C13" s="5">
        <v>-5.5852255648697301E-3</v>
      </c>
      <c r="D13" s="6"/>
      <c r="E13" s="6">
        <v>1.4490116253682701E-2</v>
      </c>
      <c r="F13" s="6">
        <v>3.2985409781939698E-3</v>
      </c>
      <c r="G13" s="6"/>
      <c r="H13" s="6">
        <v>3.91372200158177E-3</v>
      </c>
      <c r="I13" s="6">
        <v>-1.05892653140144E-2</v>
      </c>
      <c r="J13" s="6">
        <v>-9.6372183333009592E-3</v>
      </c>
      <c r="K13" s="6">
        <v>-1.58542409446107E-3</v>
      </c>
      <c r="L13" s="6">
        <v>1.0642466831518E-2</v>
      </c>
      <c r="M13" s="6">
        <v>8.6853402679860903E-4</v>
      </c>
      <c r="N13" s="7">
        <f t="shared" si="0"/>
        <v>6.4624964279209895E-4</v>
      </c>
      <c r="O13" s="8">
        <f t="shared" si="1"/>
        <v>8.0631920685447708E-3</v>
      </c>
      <c r="P13" s="9">
        <v>0.82634761831441295</v>
      </c>
      <c r="Q13" s="9">
        <v>0.244119865787432</v>
      </c>
      <c r="R13" s="4">
        <v>0</v>
      </c>
      <c r="S13" s="3">
        <v>1</v>
      </c>
    </row>
    <row r="14" spans="1:19" x14ac:dyDescent="0.25">
      <c r="A14" s="3">
        <v>11</v>
      </c>
      <c r="B14" s="4" t="s">
        <v>20</v>
      </c>
      <c r="C14" s="5">
        <v>1.03578068375463E-2</v>
      </c>
      <c r="D14" s="6">
        <v>-1.4677769872051299E-2</v>
      </c>
      <c r="E14" s="6">
        <v>1.1374093926581501E-2</v>
      </c>
      <c r="F14" s="6">
        <v>7.4119506866308403E-3</v>
      </c>
      <c r="G14" s="6">
        <v>-6.3473546016925399E-3</v>
      </c>
      <c r="H14" s="6">
        <v>2.84385435015204E-3</v>
      </c>
      <c r="I14" s="6">
        <v>1.14849506746316E-2</v>
      </c>
      <c r="J14" s="6">
        <v>-8.0412014650861497E-3</v>
      </c>
      <c r="K14" s="6">
        <v>1.06049459620345E-2</v>
      </c>
      <c r="L14" s="6">
        <v>1.20162171890408E-2</v>
      </c>
      <c r="M14" s="6">
        <v>-8.6257308843996298E-3</v>
      </c>
      <c r="N14" s="7">
        <f t="shared" si="0"/>
        <v>2.5819784366716333E-3</v>
      </c>
      <c r="O14" s="8">
        <f t="shared" si="1"/>
        <v>9.5816794698767842E-3</v>
      </c>
      <c r="P14" s="9">
        <v>0.414078495259396</v>
      </c>
      <c r="Q14" s="9">
        <v>0.14766640029210101</v>
      </c>
      <c r="R14" s="4">
        <v>0</v>
      </c>
      <c r="S14" s="3">
        <v>1</v>
      </c>
    </row>
    <row r="15" spans="1:19" x14ac:dyDescent="0.25">
      <c r="A15" s="3">
        <v>12</v>
      </c>
      <c r="B15" s="4" t="s">
        <v>21</v>
      </c>
      <c r="C15" s="5">
        <v>-3.9065594081109202E-4</v>
      </c>
      <c r="D15" s="6"/>
      <c r="E15" s="6">
        <v>1.22059117223603E-2</v>
      </c>
      <c r="F15" s="6">
        <v>1.1697281988204101E-3</v>
      </c>
      <c r="G15" s="6">
        <v>-1.6411263144165899E-3</v>
      </c>
      <c r="H15" s="6">
        <v>3.3249492653379801E-3</v>
      </c>
      <c r="I15" s="6">
        <v>3.82472746708399E-3</v>
      </c>
      <c r="J15" s="6">
        <v>-7.58307170651877E-3</v>
      </c>
      <c r="K15" s="6">
        <v>7.6350635715033699E-3</v>
      </c>
      <c r="L15" s="6">
        <v>1.5304840654905401E-2</v>
      </c>
      <c r="M15" s="6">
        <v>4.73730189611315E-3</v>
      </c>
      <c r="N15" s="7">
        <f t="shared" si="0"/>
        <v>3.8587668814378147E-3</v>
      </c>
      <c r="O15" s="8">
        <f t="shared" si="1"/>
        <v>6.3439641472262491E-3</v>
      </c>
      <c r="P15" s="9">
        <v>0.101332803644271</v>
      </c>
      <c r="Q15" s="9">
        <v>4.9117910468001701E-2</v>
      </c>
      <c r="R15" s="4">
        <v>0</v>
      </c>
      <c r="S15" s="3">
        <v>1</v>
      </c>
    </row>
    <row r="16" spans="1:19" x14ac:dyDescent="0.25">
      <c r="A16" s="3">
        <v>13</v>
      </c>
      <c r="B16" s="4" t="s">
        <v>22</v>
      </c>
      <c r="C16" s="5">
        <v>8.4192141958055293E-3</v>
      </c>
      <c r="D16" s="6">
        <v>-2.7092715290436102E-3</v>
      </c>
      <c r="E16" s="6">
        <v>1.2553729458402401E-2</v>
      </c>
      <c r="F16" s="6">
        <v>9.6191300231374902E-3</v>
      </c>
      <c r="G16" s="6">
        <v>-1.9770663149695799E-3</v>
      </c>
      <c r="H16" s="6">
        <v>4.0004518025200698E-3</v>
      </c>
      <c r="I16" s="6">
        <v>8.3764488978816196E-3</v>
      </c>
      <c r="J16" s="6">
        <v>-1.22282527454505E-2</v>
      </c>
      <c r="K16" s="6">
        <v>1.09911187543215E-2</v>
      </c>
      <c r="L16" s="6">
        <v>9.9580793771680502E-3</v>
      </c>
      <c r="M16" s="6">
        <v>1.0713356087206499E-2</v>
      </c>
      <c r="N16" s="7">
        <f t="shared" si="0"/>
        <v>5.2469943642708605E-3</v>
      </c>
      <c r="O16" s="8">
        <f t="shared" si="1"/>
        <v>7.3846164383221105E-3</v>
      </c>
      <c r="P16" s="9">
        <v>4.8434289658807902E-2</v>
      </c>
      <c r="Q16" s="9">
        <v>2.7794619480188701E-2</v>
      </c>
      <c r="R16" s="4">
        <v>1</v>
      </c>
      <c r="S16" s="3">
        <v>1</v>
      </c>
    </row>
    <row r="17" spans="1:19" x14ac:dyDescent="0.25">
      <c r="A17" s="46">
        <v>14</v>
      </c>
      <c r="B17" s="47" t="s">
        <v>23</v>
      </c>
      <c r="C17" s="48">
        <v>2.8647117897227401E-3</v>
      </c>
      <c r="D17" s="49">
        <v>8.4802191491231502E-3</v>
      </c>
      <c r="E17" s="49">
        <v>7.4490239432485998E-3</v>
      </c>
      <c r="F17" s="49">
        <v>3.4123699188010198E-3</v>
      </c>
      <c r="G17" s="49">
        <v>2.09616405095169E-4</v>
      </c>
      <c r="H17" s="49">
        <v>9.03832395875343E-3</v>
      </c>
      <c r="I17" s="49">
        <v>8.3120036215667305E-3</v>
      </c>
      <c r="J17" s="49">
        <v>8.8092013122667793E-3</v>
      </c>
      <c r="K17" s="49">
        <v>5.2969482673061999E-3</v>
      </c>
      <c r="L17" s="49">
        <v>1.1666540694065201E-2</v>
      </c>
      <c r="M17" s="49">
        <v>9.7809937486207695E-3</v>
      </c>
      <c r="N17" s="50">
        <f t="shared" si="0"/>
        <v>6.8472684371427084E-3</v>
      </c>
      <c r="O17" s="51">
        <f t="shared" si="1"/>
        <v>3.2998253876801204E-3</v>
      </c>
      <c r="P17" s="52">
        <v>6.3768976135691906E-5</v>
      </c>
      <c r="Q17" s="52">
        <v>2.8957098348511302E-4</v>
      </c>
      <c r="R17" s="47">
        <v>1</v>
      </c>
      <c r="S17" s="46">
        <v>2</v>
      </c>
    </row>
    <row r="18" spans="1:19" x14ac:dyDescent="0.25">
      <c r="A18" s="3">
        <v>15</v>
      </c>
      <c r="B18" s="4" t="s">
        <v>24</v>
      </c>
      <c r="C18" s="5">
        <v>4.1287988388088301E-3</v>
      </c>
      <c r="D18" s="6">
        <v>-4.7785526566457197E-3</v>
      </c>
      <c r="E18" s="6">
        <v>7.2370044390365901E-3</v>
      </c>
      <c r="F18" s="6">
        <v>1.2875847942833E-3</v>
      </c>
      <c r="G18" s="6">
        <v>9.3474805413053894E-3</v>
      </c>
      <c r="H18" s="6">
        <v>2.78170077366573E-4</v>
      </c>
      <c r="I18" s="6">
        <v>-2.7037757253814102E-3</v>
      </c>
      <c r="J18" s="6">
        <v>-9.0405287121941499E-3</v>
      </c>
      <c r="K18" s="6">
        <v>3.8380647692137098E-4</v>
      </c>
      <c r="L18" s="6">
        <v>7.6408113291767301E-3</v>
      </c>
      <c r="M18" s="6">
        <v>-2.8748205954277602E-3</v>
      </c>
      <c r="N18" s="7">
        <f t="shared" si="0"/>
        <v>9.9145261884088574E-4</v>
      </c>
      <c r="O18" s="8">
        <f t="shared" si="1"/>
        <v>5.4471771189239133E-3</v>
      </c>
      <c r="P18" s="9">
        <v>0.57762517091301302</v>
      </c>
      <c r="Q18" s="9">
        <v>0.1848623882098</v>
      </c>
      <c r="R18" s="4">
        <v>0</v>
      </c>
      <c r="S18" s="3">
        <v>1</v>
      </c>
    </row>
    <row r="19" spans="1:19" x14ac:dyDescent="0.25">
      <c r="A19" s="3">
        <v>16</v>
      </c>
      <c r="B19" s="4" t="s">
        <v>25</v>
      </c>
      <c r="C19" s="5">
        <v>8.7378705369075601E-3</v>
      </c>
      <c r="D19" s="6">
        <v>-1.13700305365862E-3</v>
      </c>
      <c r="E19" s="6">
        <v>1.8614839540714401E-3</v>
      </c>
      <c r="F19" s="6">
        <v>1.2154735644879599E-2</v>
      </c>
      <c r="G19" s="6">
        <v>3.8640411318174601E-3</v>
      </c>
      <c r="H19" s="6">
        <v>6.3676135546064201E-3</v>
      </c>
      <c r="I19" s="6">
        <v>5.2459709352698598E-3</v>
      </c>
      <c r="J19" s="6">
        <v>3.5652069247518801E-3</v>
      </c>
      <c r="K19" s="6">
        <v>2.7893646582936101E-3</v>
      </c>
      <c r="L19" s="6">
        <v>1.22665615234756E-2</v>
      </c>
      <c r="M19" s="19">
        <v>4.9037375865750001E-5</v>
      </c>
      <c r="N19" s="7">
        <f t="shared" si="0"/>
        <v>5.0695348351164141E-3</v>
      </c>
      <c r="O19" s="8">
        <f t="shared" si="1"/>
        <v>4.2651183493381652E-3</v>
      </c>
      <c r="P19" s="9">
        <v>3.73014567690355E-3</v>
      </c>
      <c r="Q19" s="9">
        <v>3.96236994043676E-3</v>
      </c>
      <c r="R19" s="4">
        <v>1</v>
      </c>
      <c r="S19" s="3">
        <v>1</v>
      </c>
    </row>
    <row r="20" spans="1:19" x14ac:dyDescent="0.25">
      <c r="A20" s="3">
        <v>17</v>
      </c>
      <c r="B20" s="4" t="s">
        <v>26</v>
      </c>
      <c r="C20" s="5">
        <v>6.38744503740941E-3</v>
      </c>
      <c r="D20" s="6">
        <v>3.77232126538327E-3</v>
      </c>
      <c r="E20" s="6">
        <v>-5.4320641673684198E-3</v>
      </c>
      <c r="F20" s="6">
        <v>9.2845366341569608E-3</v>
      </c>
      <c r="G20" s="6">
        <v>8.4068981974102595E-3</v>
      </c>
      <c r="H20" s="6">
        <v>6.4695236153752096E-3</v>
      </c>
      <c r="I20" s="6">
        <v>1.01718042792255E-2</v>
      </c>
      <c r="J20" s="6">
        <v>6.1650945318631996E-3</v>
      </c>
      <c r="K20" s="6">
        <v>9.5211309877401493E-3</v>
      </c>
      <c r="L20" s="6">
        <v>1.28055400297743E-2</v>
      </c>
      <c r="M20" s="6">
        <v>7.0207182475377804E-4</v>
      </c>
      <c r="N20" s="7">
        <f t="shared" si="0"/>
        <v>6.2049365668839654E-3</v>
      </c>
      <c r="O20" s="8">
        <f t="shared" si="1"/>
        <v>4.827549248891257E-3</v>
      </c>
      <c r="P20" s="9">
        <v>2.2699861765204101E-3</v>
      </c>
      <c r="Q20" s="9">
        <v>2.9059331499444699E-3</v>
      </c>
      <c r="R20" s="4">
        <v>1</v>
      </c>
      <c r="S20" s="3">
        <v>1</v>
      </c>
    </row>
    <row r="21" spans="1:19" x14ac:dyDescent="0.25">
      <c r="A21" s="3">
        <v>18</v>
      </c>
      <c r="B21" s="4" t="s">
        <v>27</v>
      </c>
      <c r="C21" s="5">
        <v>1.41730298542898E-3</v>
      </c>
      <c r="D21" s="6">
        <v>7.2590801822694498E-3</v>
      </c>
      <c r="E21" s="6">
        <v>3.5505163895164803E-2</v>
      </c>
      <c r="F21" s="6">
        <v>4.6201776856194003E-3</v>
      </c>
      <c r="G21" s="6">
        <v>7.0810875718757601E-3</v>
      </c>
      <c r="H21" s="6">
        <v>-1.3101474480322001E-3</v>
      </c>
      <c r="I21" s="6">
        <v>1.7688390613901199E-3</v>
      </c>
      <c r="J21" s="6">
        <v>-6.1607094360070598E-3</v>
      </c>
      <c r="K21" s="6">
        <v>1.1081272557241501E-2</v>
      </c>
      <c r="L21" s="6">
        <v>1.2649556168786101E-2</v>
      </c>
      <c r="M21" s="6">
        <v>4.1387930154259504E-3</v>
      </c>
      <c r="N21" s="7">
        <f t="shared" si="0"/>
        <v>7.0954923853784376E-3</v>
      </c>
      <c r="O21" s="8">
        <f t="shared" si="1"/>
        <v>1.0338526640719728E-2</v>
      </c>
      <c r="P21" s="9">
        <v>5.5140081269878502E-2</v>
      </c>
      <c r="Q21" s="9">
        <v>3.0931746386320801E-2</v>
      </c>
      <c r="R21" s="4">
        <v>0</v>
      </c>
      <c r="S21" s="3">
        <v>1</v>
      </c>
    </row>
    <row r="22" spans="1:19" x14ac:dyDescent="0.25">
      <c r="A22" s="11">
        <v>19</v>
      </c>
      <c r="B22" s="12" t="s">
        <v>28</v>
      </c>
      <c r="C22" s="13">
        <v>1.4750360863693499E-2</v>
      </c>
      <c r="D22" s="14">
        <v>-1.23736555290702E-2</v>
      </c>
      <c r="E22" s="14">
        <v>-3.9547463430439104E-3</v>
      </c>
      <c r="F22" s="14">
        <v>3.1756809867060302E-2</v>
      </c>
      <c r="G22" s="14">
        <v>2.26670410955365E-3</v>
      </c>
      <c r="H22" s="14">
        <v>2.2716217646907001E-2</v>
      </c>
      <c r="I22" s="14">
        <v>2.7245913363918701E-2</v>
      </c>
      <c r="J22" s="14">
        <v>7.5480471037873099E-3</v>
      </c>
      <c r="K22" s="14">
        <v>-1.7243537966584101E-2</v>
      </c>
      <c r="L22" s="14">
        <v>2.3418318561869499E-2</v>
      </c>
      <c r="M22" s="14">
        <v>1.0600653350524999E-2</v>
      </c>
      <c r="N22" s="16">
        <f t="shared" si="0"/>
        <v>9.7028259116924316E-3</v>
      </c>
      <c r="O22" s="17">
        <f t="shared" si="1"/>
        <v>1.548556732773014E-2</v>
      </c>
      <c r="P22" s="18">
        <v>7.5696777586130304E-2</v>
      </c>
      <c r="Q22" s="18">
        <v>3.9781470874980601E-2</v>
      </c>
      <c r="R22" s="12">
        <v>0</v>
      </c>
      <c r="S22" s="11">
        <v>2</v>
      </c>
    </row>
    <row r="23" spans="1:19" x14ac:dyDescent="0.25">
      <c r="A23" s="3">
        <v>20</v>
      </c>
      <c r="B23" s="4" t="s">
        <v>29</v>
      </c>
      <c r="C23" s="5">
        <v>1.0824864894015801E-2</v>
      </c>
      <c r="D23" s="6">
        <v>1.5231620534744699E-2</v>
      </c>
      <c r="E23" s="6">
        <v>1.46703735646405E-2</v>
      </c>
      <c r="F23" s="6">
        <v>-2.2642882781135801E-3</v>
      </c>
      <c r="G23" s="6">
        <v>8.6461976519140605E-3</v>
      </c>
      <c r="H23" s="6">
        <v>8.7466767123893108E-3</v>
      </c>
      <c r="I23" s="6">
        <v>1.8081911347897099E-2</v>
      </c>
      <c r="J23" s="6">
        <v>-4.5871753239817396E-3</v>
      </c>
      <c r="K23" s="6">
        <v>7.0862563267806303E-3</v>
      </c>
      <c r="L23" s="6">
        <v>7.6079069280774901E-3</v>
      </c>
      <c r="M23" s="6">
        <v>2.4588670315572199E-3</v>
      </c>
      <c r="N23" s="7">
        <f t="shared" si="0"/>
        <v>7.8639283081746794E-3</v>
      </c>
      <c r="O23" s="8">
        <f t="shared" si="1"/>
        <v>6.7599882978019816E-3</v>
      </c>
      <c r="P23" s="9">
        <v>4.25555216128559E-3</v>
      </c>
      <c r="Q23" s="9">
        <v>4.3359759954681304E-3</v>
      </c>
      <c r="R23" s="4">
        <v>1</v>
      </c>
      <c r="S23" s="3">
        <v>2</v>
      </c>
    </row>
    <row r="24" spans="1:19" x14ac:dyDescent="0.25">
      <c r="A24" s="3">
        <v>21</v>
      </c>
      <c r="B24" s="4" t="s">
        <v>30</v>
      </c>
      <c r="C24" s="5">
        <v>1.1337493536473901E-2</v>
      </c>
      <c r="D24" s="6">
        <v>-5.0605275016148805E-4</v>
      </c>
      <c r="E24" s="6">
        <v>5.2150781047541599E-3</v>
      </c>
      <c r="F24" s="6">
        <v>6.4860189995528004E-3</v>
      </c>
      <c r="G24" s="6">
        <v>6.50388594542263E-3</v>
      </c>
      <c r="H24" s="6">
        <v>1.0116059734810799E-2</v>
      </c>
      <c r="I24" s="6">
        <v>1.7527663767621E-2</v>
      </c>
      <c r="J24" s="6">
        <v>2.3561661079376599E-3</v>
      </c>
      <c r="K24" s="6">
        <v>1.42133775817845E-2</v>
      </c>
      <c r="L24" s="6">
        <v>1.9520211883724999E-2</v>
      </c>
      <c r="M24" s="6">
        <v>1.2597562443250299E-3</v>
      </c>
      <c r="N24" s="7">
        <f t="shared" si="0"/>
        <v>8.5481508323859978E-3</v>
      </c>
      <c r="O24" s="8">
        <f t="shared" si="1"/>
        <v>6.2981389378324037E-3</v>
      </c>
      <c r="P24" s="9">
        <v>1.58121651153653E-3</v>
      </c>
      <c r="Q24" s="9">
        <v>2.2555397132678801E-3</v>
      </c>
      <c r="R24" s="4">
        <v>1</v>
      </c>
      <c r="S24" s="3">
        <v>1</v>
      </c>
    </row>
    <row r="25" spans="1:19" x14ac:dyDescent="0.25">
      <c r="A25" s="3">
        <v>22</v>
      </c>
      <c r="B25" s="4" t="s">
        <v>31</v>
      </c>
      <c r="C25" s="5">
        <v>-6.3435733222128197E-3</v>
      </c>
      <c r="D25" s="6">
        <v>1.8592115792025099E-3</v>
      </c>
      <c r="E25" s="6">
        <v>3.7888458105725199E-2</v>
      </c>
      <c r="F25" s="6">
        <v>6.6144372846150502E-3</v>
      </c>
      <c r="G25" s="6">
        <v>5.5156783583888303E-3</v>
      </c>
      <c r="H25" s="6">
        <v>9.7646115507609797E-3</v>
      </c>
      <c r="I25" s="6">
        <v>1.21706387115683E-2</v>
      </c>
      <c r="J25" s="6">
        <v>-1.95340816971242E-2</v>
      </c>
      <c r="K25" s="6">
        <v>-6.7851879615315998E-3</v>
      </c>
      <c r="L25" s="6">
        <v>1.1878525608547699E-2</v>
      </c>
      <c r="M25" s="6">
        <v>-1.04853675841901E-2</v>
      </c>
      <c r="N25" s="7">
        <f t="shared" si="0"/>
        <v>3.8675773303408936E-3</v>
      </c>
      <c r="O25" s="8">
        <f t="shared" si="1"/>
        <v>1.449451354043948E-2</v>
      </c>
      <c r="P25" s="9">
        <v>0.41851284941981498</v>
      </c>
      <c r="Q25" s="9">
        <v>0.148189260560145</v>
      </c>
      <c r="R25" s="4">
        <v>0</v>
      </c>
      <c r="S25" s="3">
        <v>1</v>
      </c>
    </row>
    <row r="26" spans="1:19" x14ac:dyDescent="0.25">
      <c r="A26" s="62">
        <v>23</v>
      </c>
      <c r="B26" s="63" t="s">
        <v>32</v>
      </c>
      <c r="C26" s="64">
        <v>7.0137307637896801E-3</v>
      </c>
      <c r="D26" s="65">
        <v>4.9054081459320303E-3</v>
      </c>
      <c r="E26" s="65">
        <v>1.9451082080212598E-2</v>
      </c>
      <c r="F26" s="65">
        <v>8.2702407758059697E-3</v>
      </c>
      <c r="G26" s="65">
        <v>-3.4060671483676498E-3</v>
      </c>
      <c r="H26" s="65">
        <v>5.6837913692255604E-3</v>
      </c>
      <c r="I26" s="65">
        <v>1.23292217410011E-2</v>
      </c>
      <c r="J26" s="65">
        <v>-3.4633191436364099E-3</v>
      </c>
      <c r="K26" s="65">
        <v>4.1643137410953997E-3</v>
      </c>
      <c r="L26" s="65">
        <v>1.7755838012829001E-2</v>
      </c>
      <c r="M26" s="65">
        <v>3.2318325104191302E-3</v>
      </c>
      <c r="N26" s="66">
        <f t="shared" si="0"/>
        <v>6.9032793498460367E-3</v>
      </c>
      <c r="O26" s="67">
        <f t="shared" si="1"/>
        <v>7.050184401901618E-3</v>
      </c>
      <c r="P26" s="68">
        <v>1.1320149002501299E-2</v>
      </c>
      <c r="Q26" s="68">
        <v>9.2650838867383394E-3</v>
      </c>
      <c r="R26" s="63">
        <v>1</v>
      </c>
      <c r="S26" s="62">
        <v>1</v>
      </c>
    </row>
    <row r="27" spans="1:19" x14ac:dyDescent="0.25">
      <c r="A27" s="3">
        <v>24</v>
      </c>
      <c r="B27" s="4" t="s">
        <v>33</v>
      </c>
      <c r="C27" s="5">
        <v>1.24183407189726E-2</v>
      </c>
      <c r="D27" s="6">
        <v>6.2738057455995096E-3</v>
      </c>
      <c r="E27" s="6">
        <v>3.7604640428340302E-2</v>
      </c>
      <c r="F27" s="6">
        <v>5.0191527929684104E-3</v>
      </c>
      <c r="G27" s="6">
        <v>1.06976773503439E-3</v>
      </c>
      <c r="H27" s="6">
        <v>5.7236699209949199E-3</v>
      </c>
      <c r="I27" s="6">
        <v>9.8413238595478399E-3</v>
      </c>
      <c r="J27" s="6">
        <v>-5.43892900433815E-3</v>
      </c>
      <c r="K27" s="6">
        <v>5.0995886203524703E-3</v>
      </c>
      <c r="L27" s="6">
        <v>1.46835808650417E-2</v>
      </c>
      <c r="M27" s="6">
        <v>3.2569984249465299E-3</v>
      </c>
      <c r="N27" s="16">
        <f t="shared" si="0"/>
        <v>8.6865400097691382E-3</v>
      </c>
      <c r="O27" s="8">
        <f t="shared" si="1"/>
        <v>1.0511555307230958E-2</v>
      </c>
      <c r="P27" s="9">
        <v>2.5896260563055402E-2</v>
      </c>
      <c r="Q27" s="9">
        <v>1.7011809814784899E-2</v>
      </c>
      <c r="R27" s="4">
        <v>1</v>
      </c>
      <c r="S27" s="3">
        <v>1</v>
      </c>
    </row>
    <row r="28" spans="1:19" x14ac:dyDescent="0.25">
      <c r="A28" s="3">
        <v>25</v>
      </c>
      <c r="B28" s="4" t="s">
        <v>34</v>
      </c>
      <c r="C28" s="5">
        <v>5.1389165530481996E-3</v>
      </c>
      <c r="D28" s="6">
        <v>4.73567682389529E-3</v>
      </c>
      <c r="E28" s="6">
        <v>1.18389426085938E-2</v>
      </c>
      <c r="F28" s="6">
        <v>2.1882739771082798E-3</v>
      </c>
      <c r="G28" s="6">
        <v>2.6458805339958599E-3</v>
      </c>
      <c r="H28" s="6">
        <v>-1.1901666562568901E-3</v>
      </c>
      <c r="I28" s="6">
        <v>2.1447194628651202E-3</v>
      </c>
      <c r="J28" s="6">
        <v>-1.89179954534947E-3</v>
      </c>
      <c r="K28" s="6">
        <v>-3.62996413664939E-3</v>
      </c>
      <c r="L28" s="6">
        <v>2.9750687966112301E-3</v>
      </c>
      <c r="M28" s="6">
        <v>1.56281270418016E-4</v>
      </c>
      <c r="N28" s="7">
        <f t="shared" si="0"/>
        <v>2.2828936080254592E-3</v>
      </c>
      <c r="O28" s="8">
        <f t="shared" si="1"/>
        <v>3.9898117215121731E-3</v>
      </c>
      <c r="P28" s="9">
        <v>0.100501494860799</v>
      </c>
      <c r="Q28" s="9">
        <v>4.91925570467786E-2</v>
      </c>
      <c r="R28" s="4">
        <v>0</v>
      </c>
      <c r="S28" s="3">
        <v>2</v>
      </c>
    </row>
    <row r="29" spans="1:19" x14ac:dyDescent="0.25">
      <c r="A29" s="3">
        <v>26</v>
      </c>
      <c r="B29" s="4" t="s">
        <v>35</v>
      </c>
      <c r="C29" s="5">
        <v>1.656661615925E-3</v>
      </c>
      <c r="D29" s="6">
        <v>2.6025024718947902E-3</v>
      </c>
      <c r="E29" s="6">
        <v>2.2302447173295202E-3</v>
      </c>
      <c r="F29" s="6">
        <v>8.2055045978193797E-3</v>
      </c>
      <c r="G29" s="6">
        <v>-1.04776766643176E-3</v>
      </c>
      <c r="H29" s="6">
        <v>1.3892650672366199E-3</v>
      </c>
      <c r="I29" s="6">
        <v>1.95458303209466E-3</v>
      </c>
      <c r="J29" s="6">
        <v>-3.7641110576899402E-3</v>
      </c>
      <c r="K29" s="6">
        <v>-4.9259714231217099E-3</v>
      </c>
      <c r="L29" s="6">
        <v>9.3992819233994808E-3</v>
      </c>
      <c r="M29" s="6">
        <v>3.77338369952583E-3</v>
      </c>
      <c r="N29" s="7">
        <f t="shared" si="0"/>
        <v>1.9521433616347158E-3</v>
      </c>
      <c r="O29" s="8">
        <f t="shared" si="1"/>
        <v>4.1315775586707867E-3</v>
      </c>
      <c r="P29" s="9">
        <v>0.166002902256292</v>
      </c>
      <c r="Q29" s="9">
        <v>7.2700580147493796E-2</v>
      </c>
      <c r="R29" s="4">
        <v>0</v>
      </c>
      <c r="S29" s="3">
        <v>1</v>
      </c>
    </row>
    <row r="30" spans="1:19" x14ac:dyDescent="0.25">
      <c r="A30" s="3">
        <v>27</v>
      </c>
      <c r="B30" s="4" t="s">
        <v>36</v>
      </c>
      <c r="C30" s="5">
        <v>2.9387366755054098E-3</v>
      </c>
      <c r="D30" s="6">
        <v>9.9072031080191898E-4</v>
      </c>
      <c r="E30" s="6">
        <v>1.3895632770741699E-2</v>
      </c>
      <c r="F30" s="6">
        <v>1.4969334943869201E-2</v>
      </c>
      <c r="G30" s="6">
        <v>2.6895785305206601E-3</v>
      </c>
      <c r="H30" s="6">
        <v>3.80806599579178E-3</v>
      </c>
      <c r="I30" s="6">
        <v>8.52860325469002E-3</v>
      </c>
      <c r="J30" s="6">
        <v>1.3967651035678701E-3</v>
      </c>
      <c r="K30" s="6">
        <v>-1.00311571664388E-3</v>
      </c>
      <c r="L30" s="6">
        <v>1.06023261612534E-2</v>
      </c>
      <c r="M30" s="6">
        <v>-1.40570414276986E-3</v>
      </c>
      <c r="N30" s="7">
        <f t="shared" si="0"/>
        <v>5.2191767170298381E-3</v>
      </c>
      <c r="O30" s="8">
        <f t="shared" si="1"/>
        <v>5.5511196900181097E-3</v>
      </c>
      <c r="P30" s="9">
        <v>1.39696109258817E-2</v>
      </c>
      <c r="Q30" s="9">
        <v>1.08976131362458E-2</v>
      </c>
      <c r="R30" s="4">
        <v>1</v>
      </c>
      <c r="S30" s="3">
        <v>1</v>
      </c>
    </row>
    <row r="31" spans="1:19" x14ac:dyDescent="0.25">
      <c r="A31" s="3">
        <v>28</v>
      </c>
      <c r="B31" s="4" t="s">
        <v>37</v>
      </c>
      <c r="C31" s="5">
        <v>2.5788696793401398E-3</v>
      </c>
      <c r="D31" s="6">
        <v>4.79739839869935E-3</v>
      </c>
      <c r="E31" s="6">
        <v>5.6193937225047204E-3</v>
      </c>
      <c r="F31" s="6">
        <v>4.31934466895279E-3</v>
      </c>
      <c r="G31" s="6">
        <v>3.8580286152027602E-3</v>
      </c>
      <c r="H31" s="6">
        <v>1.28770936181621E-3</v>
      </c>
      <c r="I31" s="6">
        <v>6.7519448262972504E-3</v>
      </c>
      <c r="J31" s="6">
        <v>-4.87748929797884E-3</v>
      </c>
      <c r="K31" s="6">
        <v>-1.9358826144066899E-3</v>
      </c>
      <c r="L31" s="6">
        <v>8.0718584913246991E-3</v>
      </c>
      <c r="M31" s="6">
        <v>-4.0227234208960599E-3</v>
      </c>
      <c r="N31" s="7">
        <f t="shared" si="0"/>
        <v>2.4044047664414842E-3</v>
      </c>
      <c r="O31" s="8">
        <f t="shared" si="1"/>
        <v>4.1265572819581342E-3</v>
      </c>
      <c r="P31" s="9">
        <v>9.5199957019746498E-2</v>
      </c>
      <c r="Q31" s="9">
        <v>4.7529560648673301E-2</v>
      </c>
      <c r="R31" s="4">
        <v>0</v>
      </c>
      <c r="S31" s="3">
        <v>1</v>
      </c>
    </row>
    <row r="32" spans="1:19" x14ac:dyDescent="0.25">
      <c r="A32" s="46">
        <v>29</v>
      </c>
      <c r="B32" s="47" t="s">
        <v>38</v>
      </c>
      <c r="C32" s="48">
        <v>4.6354392141235599E-3</v>
      </c>
      <c r="D32" s="49">
        <v>-1.5622253630762899E-3</v>
      </c>
      <c r="E32" s="49">
        <v>1.7576408425085999E-2</v>
      </c>
      <c r="F32" s="49">
        <v>1.39655624772703E-2</v>
      </c>
      <c r="G32" s="49">
        <v>-3.8522158266079101E-3</v>
      </c>
      <c r="H32" s="49">
        <v>9.7994222500226297E-3</v>
      </c>
      <c r="I32" s="49">
        <v>1.6754238837721799E-2</v>
      </c>
      <c r="J32" s="49">
        <v>6.2237668066802403E-3</v>
      </c>
      <c r="K32" s="49">
        <v>-2.5985499290074902E-3</v>
      </c>
      <c r="L32" s="49">
        <v>1.6448398582444401E-2</v>
      </c>
      <c r="M32" s="49">
        <v>6.7771366492143902E-3</v>
      </c>
      <c r="N32" s="50">
        <f t="shared" si="0"/>
        <v>7.6515801930792391E-3</v>
      </c>
      <c r="O32" s="51">
        <f t="shared" si="1"/>
        <v>7.6123185668153315E-3</v>
      </c>
      <c r="P32" s="53">
        <v>9.8430300954762701E-3</v>
      </c>
      <c r="Q32" s="53">
        <v>8.1903904527973401E-3</v>
      </c>
      <c r="R32" s="47">
        <v>1</v>
      </c>
      <c r="S32" s="46">
        <v>2</v>
      </c>
    </row>
    <row r="33" spans="1:19" x14ac:dyDescent="0.25">
      <c r="A33" s="11">
        <v>30</v>
      </c>
      <c r="B33" s="12" t="s">
        <v>39</v>
      </c>
      <c r="C33" s="13">
        <v>-8.6141095493115505E-4</v>
      </c>
      <c r="D33" s="14">
        <v>3.71800247998289E-3</v>
      </c>
      <c r="E33" s="14">
        <v>1.5790650481642202E-2</v>
      </c>
      <c r="F33" s="14">
        <v>-2.8280017357209699E-3</v>
      </c>
      <c r="G33" s="14">
        <v>1.4230545409655399E-3</v>
      </c>
      <c r="H33" s="14">
        <v>9.6596475209870906E-3</v>
      </c>
      <c r="I33" s="14">
        <v>1.09429479578587E-2</v>
      </c>
      <c r="J33" s="14">
        <v>1.8157306193442E-4</v>
      </c>
      <c r="K33" s="14">
        <v>3.0932775815465498E-3</v>
      </c>
      <c r="L33" s="14">
        <v>1.75439192979795E-2</v>
      </c>
      <c r="M33" s="14">
        <v>4.1630996242951997E-3</v>
      </c>
      <c r="N33" s="16">
        <f t="shared" si="0"/>
        <v>5.7115236233218156E-3</v>
      </c>
      <c r="O33" s="17">
        <f t="shared" si="1"/>
        <v>6.4868756093395567E-3</v>
      </c>
      <c r="P33" s="18">
        <v>1.93075964456128E-2</v>
      </c>
      <c r="Q33" s="18">
        <v>1.41757595396887E-2</v>
      </c>
      <c r="R33" s="12">
        <v>1</v>
      </c>
      <c r="S33" s="11">
        <v>2</v>
      </c>
    </row>
    <row r="34" spans="1:19" x14ac:dyDescent="0.25">
      <c r="A34" s="46">
        <v>31</v>
      </c>
      <c r="B34" s="47" t="s">
        <v>40</v>
      </c>
      <c r="C34" s="48">
        <v>1.5564187455331301E-2</v>
      </c>
      <c r="D34" s="49">
        <v>5.1396193156370302E-3</v>
      </c>
      <c r="E34" s="49">
        <v>2.7497820929089301E-2</v>
      </c>
      <c r="F34" s="49">
        <v>-5.9227763070790196E-3</v>
      </c>
      <c r="G34" s="49">
        <v>4.1412200896909597E-3</v>
      </c>
      <c r="H34" s="49">
        <v>9.9516401498316899E-3</v>
      </c>
      <c r="I34" s="49">
        <v>1.14789741242943E-2</v>
      </c>
      <c r="J34" s="49">
        <v>4.6086284391434803E-3</v>
      </c>
      <c r="K34" s="49">
        <v>-5.7795082676269701E-3</v>
      </c>
      <c r="L34" s="49">
        <v>1.1160149875589701E-2</v>
      </c>
      <c r="M34" s="49">
        <v>2.5318666933496497E-4</v>
      </c>
      <c r="N34" s="50">
        <f t="shared" si="0"/>
        <v>7.0993765884760675E-3</v>
      </c>
      <c r="O34" s="51">
        <f t="shared" si="1"/>
        <v>9.2080169545166214E-3</v>
      </c>
      <c r="P34" s="53">
        <v>3.4961558720738702E-2</v>
      </c>
      <c r="Q34" s="53">
        <v>2.1549282724143901E-2</v>
      </c>
      <c r="R34" s="47">
        <v>1</v>
      </c>
      <c r="S34" s="46">
        <v>2</v>
      </c>
    </row>
    <row r="35" spans="1:19" x14ac:dyDescent="0.25">
      <c r="A35" s="3">
        <v>32</v>
      </c>
      <c r="B35" s="4" t="s">
        <v>41</v>
      </c>
      <c r="C35" s="5">
        <v>9.8207724197643502E-3</v>
      </c>
      <c r="D35" s="6">
        <v>2.5898347038413698E-3</v>
      </c>
      <c r="E35" s="6">
        <v>9.5581554161372397E-3</v>
      </c>
      <c r="F35" s="6">
        <v>8.1031558199467207E-3</v>
      </c>
      <c r="G35" s="6">
        <v>1.20965991205978E-3</v>
      </c>
      <c r="H35" s="6">
        <v>2.35567275682839E-3</v>
      </c>
      <c r="I35" s="6">
        <v>7.7378417609157398E-3</v>
      </c>
      <c r="J35" s="6">
        <v>-2.0115070005343899E-3</v>
      </c>
      <c r="K35" s="6">
        <v>3.2182819712498999E-3</v>
      </c>
      <c r="L35" s="6">
        <v>1.45531343425578E-2</v>
      </c>
      <c r="M35" s="6">
        <v>6.30787016040232E-3</v>
      </c>
      <c r="N35" s="7">
        <f t="shared" si="0"/>
        <v>5.7675338421062927E-3</v>
      </c>
      <c r="O35" s="8">
        <f t="shared" si="1"/>
        <v>4.5441118930977832E-3</v>
      </c>
      <c r="P35" s="9">
        <v>2.4634607158305899E-3</v>
      </c>
      <c r="Q35" s="9">
        <v>3.0747707954621598E-3</v>
      </c>
      <c r="R35" s="4">
        <v>1</v>
      </c>
      <c r="S35" s="3">
        <v>1</v>
      </c>
    </row>
    <row r="36" spans="1:19" x14ac:dyDescent="0.25">
      <c r="A36" s="3">
        <v>33</v>
      </c>
      <c r="B36" s="4" t="s">
        <v>42</v>
      </c>
      <c r="C36" s="5">
        <v>2.66486099602575E-3</v>
      </c>
      <c r="D36" s="6">
        <v>-2.0152047202556598E-3</v>
      </c>
      <c r="E36" s="6">
        <v>9.2436839351920201E-3</v>
      </c>
      <c r="F36" s="6">
        <v>1.1340556956283301E-2</v>
      </c>
      <c r="G36" s="6">
        <v>6.5081245788620196E-3</v>
      </c>
      <c r="H36" s="6">
        <v>9.0253186383673807E-3</v>
      </c>
      <c r="I36" s="6">
        <v>5.1849024293919603E-3</v>
      </c>
      <c r="J36" s="6">
        <v>5.12803958772063E-3</v>
      </c>
      <c r="K36" s="6">
        <v>6.3808817303039099E-3</v>
      </c>
      <c r="L36" s="6">
        <v>1.48433707098107E-2</v>
      </c>
      <c r="M36" s="6">
        <v>2.0420468542914501E-3</v>
      </c>
      <c r="N36" s="7">
        <f t="shared" si="0"/>
        <v>6.3951437905448603E-3</v>
      </c>
      <c r="O36" s="8">
        <f t="shared" si="1"/>
        <v>4.4470958875083592E-3</v>
      </c>
      <c r="P36" s="9">
        <v>1.0623522361613599E-3</v>
      </c>
      <c r="Q36" s="9">
        <v>1.65746936124664E-3</v>
      </c>
      <c r="R36" s="4">
        <v>1</v>
      </c>
      <c r="S36" s="3">
        <v>1</v>
      </c>
    </row>
    <row r="37" spans="1:19" x14ac:dyDescent="0.25">
      <c r="A37" s="3">
        <v>34</v>
      </c>
      <c r="B37" s="4" t="s">
        <v>43</v>
      </c>
      <c r="C37" s="5">
        <v>9.5138794646896195E-3</v>
      </c>
      <c r="D37" s="6">
        <v>7.7463370711750804E-3</v>
      </c>
      <c r="E37" s="6">
        <v>-1.50503675501797E-3</v>
      </c>
      <c r="F37" s="6">
        <v>-4.1997386426387302E-3</v>
      </c>
      <c r="G37" s="6">
        <v>5.9650722344815801E-3</v>
      </c>
      <c r="H37" s="6">
        <v>3.6708295108994998E-3</v>
      </c>
      <c r="I37" s="6">
        <v>2.1519952924172601E-2</v>
      </c>
      <c r="J37" s="6">
        <v>2.2321488754335999E-3</v>
      </c>
      <c r="K37" s="6">
        <v>-1.2618988014061899E-3</v>
      </c>
      <c r="L37" s="6">
        <v>1.5467975458697001E-2</v>
      </c>
      <c r="M37" s="6">
        <v>9.8051503728711197E-3</v>
      </c>
      <c r="N37" s="7">
        <f t="shared" si="0"/>
        <v>6.2686065193961107E-3</v>
      </c>
      <c r="O37" s="8">
        <f t="shared" si="1"/>
        <v>7.3380232777697533E-3</v>
      </c>
      <c r="P37" s="9">
        <v>2.22590859589183E-2</v>
      </c>
      <c r="Q37" s="9">
        <v>1.5652222983243601E-2</v>
      </c>
      <c r="R37" s="4">
        <v>1</v>
      </c>
      <c r="S37" s="3">
        <v>1</v>
      </c>
    </row>
    <row r="38" spans="1:19" x14ac:dyDescent="0.25">
      <c r="A38" s="3">
        <v>35</v>
      </c>
      <c r="B38" s="4" t="s">
        <v>44</v>
      </c>
      <c r="C38" s="5">
        <v>9.3889721098053408E-3</v>
      </c>
      <c r="D38" s="6">
        <v>-2.2317908805857701E-3</v>
      </c>
      <c r="E38" s="6">
        <v>2.3210821509888499E-2</v>
      </c>
      <c r="F38" s="6">
        <v>9.2266497918340306E-3</v>
      </c>
      <c r="G38" s="6">
        <v>1.10844692921251E-2</v>
      </c>
      <c r="H38" s="6">
        <v>2.6999326780024302E-3</v>
      </c>
      <c r="I38" s="6">
        <v>3.4351919665655799E-3</v>
      </c>
      <c r="J38" s="6">
        <v>-2.5409350582878301E-3</v>
      </c>
      <c r="K38" s="6">
        <v>-5.1991565963701398E-3</v>
      </c>
      <c r="L38" s="6">
        <v>1.56690243809357E-2</v>
      </c>
      <c r="M38" s="6">
        <v>-2.2307952727057701E-3</v>
      </c>
      <c r="N38" s="7">
        <f t="shared" si="0"/>
        <v>5.6829439928370168E-3</v>
      </c>
      <c r="O38" s="8">
        <f t="shared" si="1"/>
        <v>8.4621650214863706E-3</v>
      </c>
      <c r="P38" s="9">
        <v>5.9651479217240101E-2</v>
      </c>
      <c r="Q38" s="9">
        <v>3.2371322039676902E-2</v>
      </c>
      <c r="R38" s="4">
        <v>0</v>
      </c>
      <c r="S38" s="3">
        <v>1</v>
      </c>
    </row>
    <row r="39" spans="1:19" x14ac:dyDescent="0.25">
      <c r="A39" s="11">
        <v>36</v>
      </c>
      <c r="B39" s="12" t="s">
        <v>45</v>
      </c>
      <c r="C39" s="13">
        <v>1.6612038982644999E-2</v>
      </c>
      <c r="D39" s="14">
        <v>-1.40722027507755E-2</v>
      </c>
      <c r="E39" s="14">
        <v>1.56084430307704E-2</v>
      </c>
      <c r="F39" s="14">
        <v>1.4805481975980901E-2</v>
      </c>
      <c r="G39" s="14">
        <v>-1.98649090310331E-2</v>
      </c>
      <c r="H39" s="14">
        <v>-7.7696154497539404E-3</v>
      </c>
      <c r="I39" s="14">
        <v>1.5811407776060101E-2</v>
      </c>
      <c r="J39" s="14">
        <v>-2.7011100239479901E-2</v>
      </c>
      <c r="K39" s="14">
        <v>-3.4168008364344501E-3</v>
      </c>
      <c r="L39" s="14">
        <v>-4.2470756635898399E-4</v>
      </c>
      <c r="M39" s="14">
        <v>-2.2499910123676501E-2</v>
      </c>
      <c r="N39" s="16">
        <f t="shared" si="0"/>
        <v>-2.9292612938232698E-3</v>
      </c>
      <c r="O39" s="17">
        <f t="shared" si="1"/>
        <v>1.5940539451080555E-2</v>
      </c>
      <c r="P39" s="18">
        <v>0.57403230328474697</v>
      </c>
      <c r="Q39" s="18">
        <v>0.18609840856687701</v>
      </c>
      <c r="R39" s="12">
        <v>0</v>
      </c>
      <c r="S39" s="11">
        <v>2</v>
      </c>
    </row>
    <row r="40" spans="1:19" x14ac:dyDescent="0.25">
      <c r="A40" s="11">
        <v>37</v>
      </c>
      <c r="B40" s="12" t="s">
        <v>46</v>
      </c>
      <c r="C40" s="13">
        <v>4.49039242266688E-3</v>
      </c>
      <c r="D40" s="14">
        <v>1.4875885919968001E-3</v>
      </c>
      <c r="E40" s="14">
        <v>4.3000113953038203E-3</v>
      </c>
      <c r="F40" s="14">
        <v>-1.5251622415998101E-3</v>
      </c>
      <c r="G40" s="14">
        <v>2.0111741921495199E-3</v>
      </c>
      <c r="H40" s="14">
        <v>-2.1629597483951899E-3</v>
      </c>
      <c r="I40" s="14">
        <v>3.5576477894085599E-3</v>
      </c>
      <c r="J40" s="14">
        <v>-1.27304174847009E-2</v>
      </c>
      <c r="K40" s="14">
        <v>3.5276291730649001E-3</v>
      </c>
      <c r="L40" s="14">
        <v>1.08946948015539E-2</v>
      </c>
      <c r="M40" s="14">
        <v>5.2107159676326696E-3</v>
      </c>
      <c r="N40" s="16">
        <f t="shared" si="0"/>
        <v>1.7328468053710135E-3</v>
      </c>
      <c r="O40" s="17">
        <f t="shared" si="1"/>
        <v>5.6560195621480217E-3</v>
      </c>
      <c r="P40" s="18">
        <v>0.35547630861874102</v>
      </c>
      <c r="Q40" s="18">
        <v>0.132444189916094</v>
      </c>
      <c r="R40" s="12">
        <v>0</v>
      </c>
      <c r="S40" s="11">
        <v>2</v>
      </c>
    </row>
    <row r="41" spans="1:19" x14ac:dyDescent="0.25">
      <c r="A41" s="11">
        <v>38</v>
      </c>
      <c r="B41" s="12" t="s">
        <v>47</v>
      </c>
      <c r="C41" s="13">
        <v>-7.0048860903881903E-4</v>
      </c>
      <c r="D41" s="14"/>
      <c r="E41" s="14">
        <v>6.5846898959579002E-4</v>
      </c>
      <c r="F41" s="14">
        <v>5.3403175965396404E-3</v>
      </c>
      <c r="G41" s="14">
        <v>-3.92886944980873E-3</v>
      </c>
      <c r="H41" s="14">
        <v>1.6675251035922099E-3</v>
      </c>
      <c r="I41" s="14">
        <v>7.16314856546318E-3</v>
      </c>
      <c r="J41" s="14">
        <v>-5.7287887780655298E-3</v>
      </c>
      <c r="K41" s="14">
        <v>5.7895269287154697E-3</v>
      </c>
      <c r="L41" s="14">
        <v>1.44996610489854E-2</v>
      </c>
      <c r="M41" s="14">
        <v>9.3499278474696995E-3</v>
      </c>
      <c r="N41" s="16">
        <f t="shared" si="0"/>
        <v>3.4110429243448307E-3</v>
      </c>
      <c r="O41" s="17">
        <f t="shared" si="1"/>
        <v>5.8874224930978636E-3</v>
      </c>
      <c r="P41" s="18">
        <v>0.11619141216521001</v>
      </c>
      <c r="Q41" s="18">
        <v>5.5247391535901497E-2</v>
      </c>
      <c r="R41" s="12">
        <v>0</v>
      </c>
      <c r="S41" s="11">
        <v>1</v>
      </c>
    </row>
    <row r="42" spans="1:19" x14ac:dyDescent="0.25">
      <c r="A42" s="11">
        <v>39</v>
      </c>
      <c r="B42" s="12" t="s">
        <v>48</v>
      </c>
      <c r="C42" s="13">
        <v>-9.7602806764616103E-3</v>
      </c>
      <c r="D42" s="14">
        <v>-2.3878450837238802E-2</v>
      </c>
      <c r="E42" s="14">
        <v>-1.5587706292203699E-3</v>
      </c>
      <c r="F42" s="14">
        <v>1.46092689318726E-2</v>
      </c>
      <c r="G42" s="14">
        <v>2.82279447703223E-2</v>
      </c>
      <c r="H42" s="14">
        <v>3.8116792363846299E-3</v>
      </c>
      <c r="I42" s="14">
        <v>1.21980232148242E-3</v>
      </c>
      <c r="J42" s="14">
        <v>-4.7281815632613704E-3</v>
      </c>
      <c r="K42" s="14">
        <v>-3.5673496689769498E-3</v>
      </c>
      <c r="L42" s="14">
        <v>1.6026339395085701E-2</v>
      </c>
      <c r="M42" s="14">
        <v>1.1312725060789201E-3</v>
      </c>
      <c r="N42" s="16">
        <f t="shared" si="0"/>
        <v>1.9575703441879516E-3</v>
      </c>
      <c r="O42" s="17">
        <f t="shared" si="1"/>
        <v>1.3297948571789351E-2</v>
      </c>
      <c r="P42" s="18">
        <v>0.65153637470125803</v>
      </c>
      <c r="Q42" s="18">
        <v>0.204582551382645</v>
      </c>
      <c r="R42" s="12">
        <v>0</v>
      </c>
      <c r="S42" s="11">
        <v>2</v>
      </c>
    </row>
    <row r="43" spans="1:19" x14ac:dyDescent="0.25">
      <c r="A43" s="46">
        <v>40</v>
      </c>
      <c r="B43" s="47" t="s">
        <v>49</v>
      </c>
      <c r="C43" s="48">
        <v>1.1498250004694E-2</v>
      </c>
      <c r="D43" s="49">
        <v>9.3577473261039594E-3</v>
      </c>
      <c r="E43" s="49">
        <v>1.0129438749431801E-2</v>
      </c>
      <c r="F43" s="49">
        <v>4.2457117008695101E-3</v>
      </c>
      <c r="G43" s="49">
        <v>1.41372694355619E-2</v>
      </c>
      <c r="H43" s="49">
        <v>-1.74555358377279E-3</v>
      </c>
      <c r="I43" s="49">
        <v>5.76307326780126E-3</v>
      </c>
      <c r="J43" s="49">
        <v>-1.4947722039328501E-2</v>
      </c>
      <c r="K43" s="49">
        <v>-1.18084637010119E-2</v>
      </c>
      <c r="L43" s="49">
        <v>3.3549073957157101E-3</v>
      </c>
      <c r="M43" s="49">
        <v>-9.5139092253320196E-3</v>
      </c>
      <c r="N43" s="50">
        <f t="shared" si="0"/>
        <v>1.8609772118848113E-3</v>
      </c>
      <c r="O43" s="51">
        <f t="shared" si="1"/>
        <v>9.5492961512293022E-3</v>
      </c>
      <c r="P43" s="53">
        <v>0.551487263763633</v>
      </c>
      <c r="Q43" s="53">
        <v>0.181141911769504</v>
      </c>
      <c r="R43" s="47">
        <v>0</v>
      </c>
      <c r="S43" s="46">
        <v>2</v>
      </c>
    </row>
    <row r="44" spans="1:19" x14ac:dyDescent="0.25">
      <c r="A44" s="46">
        <v>41</v>
      </c>
      <c r="B44" s="47" t="s">
        <v>50</v>
      </c>
      <c r="C44" s="48">
        <v>8.5881405452840308E-3</v>
      </c>
      <c r="D44" s="49">
        <v>-3.07009120165896E-3</v>
      </c>
      <c r="E44" s="49">
        <v>4.6641276859166201E-3</v>
      </c>
      <c r="F44" s="49">
        <v>1.7117624273843501E-2</v>
      </c>
      <c r="G44" s="49">
        <v>5.4703153767076103E-3</v>
      </c>
      <c r="H44" s="49">
        <v>9.1844933513776702E-3</v>
      </c>
      <c r="I44" s="49">
        <v>-3.32968201556852E-3</v>
      </c>
      <c r="J44" s="49">
        <v>-2.2496775918941199E-3</v>
      </c>
      <c r="K44" s="49">
        <v>-6.55393191755968E-3</v>
      </c>
      <c r="L44" s="49">
        <v>8.1216512417042197E-3</v>
      </c>
      <c r="M44" s="49">
        <v>9.5872770821213999E-3</v>
      </c>
      <c r="N44" s="50">
        <f t="shared" si="0"/>
        <v>4.3209315300248886E-3</v>
      </c>
      <c r="O44" s="51">
        <f t="shared" si="1"/>
        <v>6.9008039588280045E-3</v>
      </c>
      <c r="P44" s="53">
        <v>7.5865455632958101E-2</v>
      </c>
      <c r="Q44" s="53">
        <v>3.9454803711326501E-2</v>
      </c>
      <c r="R44" s="47">
        <v>0</v>
      </c>
      <c r="S44" s="46">
        <v>2</v>
      </c>
    </row>
    <row r="45" spans="1:19" x14ac:dyDescent="0.25">
      <c r="A45" s="11">
        <v>42</v>
      </c>
      <c r="B45" s="12" t="s">
        <v>51</v>
      </c>
      <c r="C45" s="13">
        <v>5.6562767439920399E-3</v>
      </c>
      <c r="D45" s="14">
        <v>5.1638963157851097E-4</v>
      </c>
      <c r="E45" s="14">
        <v>1.0754166537552901E-2</v>
      </c>
      <c r="F45" s="14">
        <v>6.6174647970080602E-3</v>
      </c>
      <c r="G45" s="14">
        <v>2.8702331646631202E-3</v>
      </c>
      <c r="H45" s="14">
        <v>5.5165069681645104E-3</v>
      </c>
      <c r="I45" s="14">
        <v>5.3410480031262598E-3</v>
      </c>
      <c r="J45" s="14">
        <v>2.4558166192395702E-3</v>
      </c>
      <c r="K45" s="14">
        <v>1.4755658907014801E-3</v>
      </c>
      <c r="L45" s="14">
        <v>1.0563022584328299E-2</v>
      </c>
      <c r="M45" s="14">
        <v>3.4669824083405701E-3</v>
      </c>
      <c r="N45" s="16">
        <f t="shared" si="0"/>
        <v>5.021224849881393E-3</v>
      </c>
      <c r="O45" s="17">
        <f t="shared" si="1"/>
        <v>3.2102959168687534E-3</v>
      </c>
      <c r="P45" s="18">
        <v>5.81868702737243E-4</v>
      </c>
      <c r="Q45" s="18">
        <v>1.26306130876686E-3</v>
      </c>
      <c r="R45" s="12">
        <v>1</v>
      </c>
      <c r="S45" s="11">
        <v>1</v>
      </c>
    </row>
    <row r="46" spans="1:19" x14ac:dyDescent="0.25">
      <c r="A46" s="11">
        <v>43</v>
      </c>
      <c r="B46" s="12" t="s">
        <v>52</v>
      </c>
      <c r="C46" s="13">
        <v>-8.07811490485144E-4</v>
      </c>
      <c r="D46" s="14">
        <v>1.3025010633197401E-2</v>
      </c>
      <c r="E46" s="14">
        <v>2.19346150246486E-2</v>
      </c>
      <c r="F46" s="14">
        <v>8.85985229954293E-3</v>
      </c>
      <c r="G46" s="14">
        <v>1.4343048900696299E-3</v>
      </c>
      <c r="H46" s="14">
        <v>1.6616927392270098E-2</v>
      </c>
      <c r="I46" s="14">
        <v>9.9517251775556592E-3</v>
      </c>
      <c r="J46" s="14">
        <v>-3.5146315206070499E-3</v>
      </c>
      <c r="K46" s="14">
        <v>-9.4713553471587296E-3</v>
      </c>
      <c r="L46" s="14">
        <v>1.6261974367380399E-2</v>
      </c>
      <c r="M46" s="14">
        <v>-6.08752734936183E-3</v>
      </c>
      <c r="N46" s="16">
        <f t="shared" si="0"/>
        <v>6.2002803706410871E-3</v>
      </c>
      <c r="O46" s="17">
        <f t="shared" si="1"/>
        <v>9.9445502842137063E-3</v>
      </c>
      <c r="P46" s="18">
        <v>7.6935337304494505E-2</v>
      </c>
      <c r="Q46" s="18">
        <v>3.9598722360200199E-2</v>
      </c>
      <c r="R46" s="12">
        <v>0</v>
      </c>
      <c r="S46" s="11">
        <v>1</v>
      </c>
    </row>
    <row r="47" spans="1:19" x14ac:dyDescent="0.25">
      <c r="A47" s="11">
        <v>44</v>
      </c>
      <c r="B47" s="12" t="s">
        <v>53</v>
      </c>
      <c r="C47" s="13">
        <v>4.5822311558668498E-3</v>
      </c>
      <c r="D47" s="14">
        <v>1.66093933212523E-3</v>
      </c>
      <c r="E47" s="14">
        <v>1.6149388226969999E-2</v>
      </c>
      <c r="F47" s="14">
        <v>7.9989006641029096E-3</v>
      </c>
      <c r="G47" s="14">
        <v>4.4837333671537598E-3</v>
      </c>
      <c r="H47" s="14">
        <v>5.2666694050004402E-3</v>
      </c>
      <c r="I47" s="14">
        <v>2.1549635885718798E-3</v>
      </c>
      <c r="J47" s="14">
        <v>2.6386393411129E-3</v>
      </c>
      <c r="K47" s="14">
        <v>6.0966134629778903E-3</v>
      </c>
      <c r="L47" s="14">
        <v>1.1181313826283E-2</v>
      </c>
      <c r="M47" s="14">
        <v>3.8255337529724499E-3</v>
      </c>
      <c r="N47" s="16">
        <f t="shared" si="0"/>
        <v>6.0035387384670289E-3</v>
      </c>
      <c r="O47" s="17">
        <f t="shared" si="1"/>
        <v>4.1379244117082381E-3</v>
      </c>
      <c r="P47" s="18">
        <v>9.9828382433220209E-4</v>
      </c>
      <c r="Q47" s="18">
        <v>1.6077535020992901E-3</v>
      </c>
      <c r="R47" s="12">
        <v>1</v>
      </c>
      <c r="S47" s="11">
        <v>1</v>
      </c>
    </row>
    <row r="48" spans="1:19" x14ac:dyDescent="0.25">
      <c r="A48" s="11">
        <v>45</v>
      </c>
      <c r="B48" s="12" t="s">
        <v>54</v>
      </c>
      <c r="C48" s="13">
        <v>4.7438659392125297E-3</v>
      </c>
      <c r="D48" s="14">
        <v>5.6007746399363801E-3</v>
      </c>
      <c r="E48" s="14">
        <v>1.6661282669512799E-2</v>
      </c>
      <c r="F48" s="14">
        <v>3.7474004754381499E-3</v>
      </c>
      <c r="G48" s="14">
        <v>-1.0152539475956599E-2</v>
      </c>
      <c r="H48" s="14">
        <v>2.7323951230342502E-3</v>
      </c>
      <c r="I48" s="14">
        <v>3.1880669520631499E-3</v>
      </c>
      <c r="J48" s="14">
        <v>2.5376524551872499E-3</v>
      </c>
      <c r="K48" s="14">
        <v>4.4458378996320401E-3</v>
      </c>
      <c r="L48" s="14">
        <v>1.00060221037987E-2</v>
      </c>
      <c r="M48" s="14">
        <v>-4.9480484901118205E-4</v>
      </c>
      <c r="N48" s="16">
        <f t="shared" si="0"/>
        <v>3.9105412666224975E-3</v>
      </c>
      <c r="O48" s="17">
        <f t="shared" si="1"/>
        <v>6.2126915903091317E-3</v>
      </c>
      <c r="P48" s="18">
        <v>7.45614170672078E-2</v>
      </c>
      <c r="Q48" s="18">
        <v>3.96016559991446E-2</v>
      </c>
      <c r="R48" s="12">
        <v>0</v>
      </c>
      <c r="S48" s="11">
        <v>1</v>
      </c>
    </row>
    <row r="49" spans="1:19" x14ac:dyDescent="0.25">
      <c r="A49" s="26">
        <v>46</v>
      </c>
      <c r="B49" s="27" t="s">
        <v>55</v>
      </c>
      <c r="C49" s="28">
        <v>1.27411815002825E-2</v>
      </c>
      <c r="D49" s="29">
        <v>9.5473274944919296E-3</v>
      </c>
      <c r="E49" s="29">
        <v>1.81075275784175E-2</v>
      </c>
      <c r="F49" s="29">
        <v>8.1532545216350706E-3</v>
      </c>
      <c r="G49" s="29">
        <v>2.3860947579414099E-4</v>
      </c>
      <c r="H49" s="29">
        <v>7.2702893502404296E-3</v>
      </c>
      <c r="I49" s="29">
        <v>2.7612247089931099E-3</v>
      </c>
      <c r="J49" s="29">
        <v>5.4207452889334703E-3</v>
      </c>
      <c r="K49" s="29">
        <v>1.47087400917964E-2</v>
      </c>
      <c r="L49" s="29">
        <v>1.57105421311114E-2</v>
      </c>
      <c r="M49" s="29">
        <v>1.7414001952764099E-2</v>
      </c>
      <c r="N49" s="30">
        <f t="shared" si="0"/>
        <v>1.0188494917678186E-2</v>
      </c>
      <c r="O49" s="31">
        <f t="shared" si="1"/>
        <v>5.7392277220131172E-3</v>
      </c>
      <c r="P49" s="32">
        <v>2.23371400851158E-4</v>
      </c>
      <c r="Q49" s="32">
        <v>5.8694882170647305E-4</v>
      </c>
      <c r="R49" s="27">
        <v>1</v>
      </c>
      <c r="S49" s="26">
        <v>1</v>
      </c>
    </row>
    <row r="50" spans="1:19" x14ac:dyDescent="0.25">
      <c r="A50" s="26">
        <v>47</v>
      </c>
      <c r="B50" s="27" t="s">
        <v>56</v>
      </c>
      <c r="C50" s="28">
        <v>1.27417791209127E-3</v>
      </c>
      <c r="D50" s="61">
        <v>-5.1820875984112703E-5</v>
      </c>
      <c r="E50" s="29">
        <v>5.39607930766844E-3</v>
      </c>
      <c r="F50" s="29">
        <v>2.5644308766764601E-4</v>
      </c>
      <c r="G50" s="29">
        <v>-4.9115945982126201E-3</v>
      </c>
      <c r="H50" s="29">
        <v>4.1889516116943703E-3</v>
      </c>
      <c r="I50" s="29">
        <v>-7.7087133912811497E-3</v>
      </c>
      <c r="J50" s="29">
        <v>-1.7956204892484501E-3</v>
      </c>
      <c r="K50" s="29">
        <v>-3.8926549058054699E-3</v>
      </c>
      <c r="L50" s="29">
        <v>6.8629363185600404E-3</v>
      </c>
      <c r="M50" s="29">
        <v>-1.19265662707424E-4</v>
      </c>
      <c r="N50" s="30">
        <f t="shared" si="0"/>
        <v>-4.5552880505223576E-5</v>
      </c>
      <c r="O50" s="31">
        <f t="shared" si="1"/>
        <v>4.2359210398233644E-3</v>
      </c>
      <c r="P50" s="32">
        <v>0.97354081246846802</v>
      </c>
      <c r="Q50" s="32">
        <v>0.27616493964903599</v>
      </c>
      <c r="R50" s="27">
        <v>0</v>
      </c>
      <c r="S50" s="26">
        <v>2</v>
      </c>
    </row>
    <row r="51" spans="1:19" x14ac:dyDescent="0.25">
      <c r="A51" s="11">
        <v>48</v>
      </c>
      <c r="B51" s="12" t="s">
        <v>57</v>
      </c>
      <c r="C51" s="13">
        <v>5.2550500701454596E-3</v>
      </c>
      <c r="D51" s="14">
        <v>2.8692716725538302E-4</v>
      </c>
      <c r="E51" s="14">
        <v>6.9408416111238899E-3</v>
      </c>
      <c r="F51" s="14">
        <v>3.90236160203312E-3</v>
      </c>
      <c r="G51" s="14">
        <v>1.30874713005021E-3</v>
      </c>
      <c r="H51" s="14">
        <v>-1.48508670674904E-3</v>
      </c>
      <c r="I51" s="14">
        <v>2.5159587702858199E-4</v>
      </c>
      <c r="J51" s="14">
        <v>-1.20535004111139E-2</v>
      </c>
      <c r="K51" s="14">
        <v>-9.9469885979683592E-3</v>
      </c>
      <c r="L51" s="14">
        <v>2.10660489164423E-3</v>
      </c>
      <c r="M51" s="14">
        <v>8.4356556439420304E-4</v>
      </c>
      <c r="N51" s="16">
        <f t="shared" si="0"/>
        <v>-2.3544380019602021E-4</v>
      </c>
      <c r="O51" s="17">
        <f t="shared" si="1"/>
        <v>5.5910013625085735E-3</v>
      </c>
      <c r="P51" s="18">
        <v>0.89670272329664702</v>
      </c>
      <c r="Q51" s="18">
        <v>0.26180589775447599</v>
      </c>
      <c r="R51" s="12">
        <v>0</v>
      </c>
      <c r="S51" s="11">
        <v>2</v>
      </c>
    </row>
    <row r="52" spans="1:19" x14ac:dyDescent="0.25">
      <c r="A52" s="11">
        <v>49</v>
      </c>
      <c r="B52" s="12" t="s">
        <v>58</v>
      </c>
      <c r="C52" s="13">
        <v>5.8192912085711099E-3</v>
      </c>
      <c r="D52" s="14">
        <v>3.4516368446201101E-3</v>
      </c>
      <c r="E52" s="14">
        <v>1.90404193661729E-2</v>
      </c>
      <c r="F52" s="14">
        <v>1.11833115587849E-2</v>
      </c>
      <c r="G52" s="14">
        <v>4.7125935608920101E-3</v>
      </c>
      <c r="H52" s="14">
        <v>3.5667517499275701E-3</v>
      </c>
      <c r="I52" s="14">
        <v>3.1045706905450301E-3</v>
      </c>
      <c r="J52" s="14">
        <v>3.8785525515816601E-3</v>
      </c>
      <c r="K52" s="14">
        <v>1.6359075333385799E-2</v>
      </c>
      <c r="L52" s="14">
        <v>1.05190827008674E-2</v>
      </c>
      <c r="M52" s="14">
        <v>6.9995534958962602E-3</v>
      </c>
      <c r="N52" s="16">
        <f t="shared" si="0"/>
        <v>8.0577126419313413E-3</v>
      </c>
      <c r="O52" s="17">
        <f t="shared" si="1"/>
        <v>5.2748450375797017E-3</v>
      </c>
      <c r="P52" s="18">
        <v>6.91145835919449E-4</v>
      </c>
      <c r="Q52" s="18">
        <v>1.38024708242622E-3</v>
      </c>
      <c r="R52" s="12">
        <v>1</v>
      </c>
      <c r="S52" s="11">
        <v>1</v>
      </c>
    </row>
    <row r="53" spans="1:19" x14ac:dyDescent="0.25">
      <c r="A53" s="46">
        <v>50</v>
      </c>
      <c r="B53" s="47" t="s">
        <v>59</v>
      </c>
      <c r="C53" s="48">
        <v>9.4024441532211105E-3</v>
      </c>
      <c r="D53" s="49">
        <v>-2.0703414808879501E-2</v>
      </c>
      <c r="E53" s="49">
        <v>-3.2526415226068299E-2</v>
      </c>
      <c r="F53" s="49">
        <v>1.9943222967495101E-2</v>
      </c>
      <c r="G53" s="49">
        <v>1.29990733953322E-3</v>
      </c>
      <c r="H53" s="49">
        <v>-8.8106024076168906E-3</v>
      </c>
      <c r="I53" s="49">
        <v>6.1881225330882601E-3</v>
      </c>
      <c r="J53" s="49">
        <v>-2.0146316563297E-2</v>
      </c>
      <c r="K53" s="49">
        <v>-3.6491729285708797E-2</v>
      </c>
      <c r="L53" s="49">
        <v>-4.7058887659954304E-3</v>
      </c>
      <c r="M53" s="49">
        <v>3.7577084047562097E-2</v>
      </c>
      <c r="N53" s="50">
        <f t="shared" si="0"/>
        <v>-4.4521441833332851E-3</v>
      </c>
      <c r="O53" s="51">
        <f t="shared" si="1"/>
        <v>2.1413700055546905E-2</v>
      </c>
      <c r="P53" s="53">
        <v>0.52572069157738199</v>
      </c>
      <c r="Q53" s="53">
        <v>0.173822171524223</v>
      </c>
      <c r="R53" s="47">
        <v>0</v>
      </c>
      <c r="S53" s="46">
        <v>2</v>
      </c>
    </row>
    <row r="54" spans="1:19" x14ac:dyDescent="0.25">
      <c r="A54" s="11">
        <v>51</v>
      </c>
      <c r="B54" s="12" t="s">
        <v>60</v>
      </c>
      <c r="C54" s="13">
        <v>8.0178076421712902E-3</v>
      </c>
      <c r="D54" s="14">
        <v>9.3005402636073297E-4</v>
      </c>
      <c r="E54" s="14">
        <v>1.07784031851443E-2</v>
      </c>
      <c r="F54" s="14">
        <v>7.03556338265433E-3</v>
      </c>
      <c r="G54" s="14">
        <v>9.6080607594517305E-3</v>
      </c>
      <c r="H54" s="14">
        <v>4.5006344805357604E-3</v>
      </c>
      <c r="I54" s="14">
        <v>7.6632881132961302E-3</v>
      </c>
      <c r="J54" s="14">
        <v>2.2180359337659401E-3</v>
      </c>
      <c r="K54" s="14">
        <v>1.0141609354413101E-2</v>
      </c>
      <c r="L54" s="14">
        <v>1.6616700085684801E-2</v>
      </c>
      <c r="M54" s="14">
        <v>5.3193095046530602E-3</v>
      </c>
      <c r="N54" s="16">
        <f t="shared" si="0"/>
        <v>7.5299514971028346E-3</v>
      </c>
      <c r="O54" s="17">
        <f t="shared" si="1"/>
        <v>4.1626011122060259E-3</v>
      </c>
      <c r="P54" s="18">
        <v>1.9282603664516599E-4</v>
      </c>
      <c r="Q54" s="18">
        <v>5.3483538756226505E-4</v>
      </c>
      <c r="R54" s="12">
        <v>1</v>
      </c>
      <c r="S54" s="11">
        <v>1</v>
      </c>
    </row>
    <row r="55" spans="1:19" x14ac:dyDescent="0.25">
      <c r="A55" s="46">
        <v>52</v>
      </c>
      <c r="B55" s="47" t="s">
        <v>61</v>
      </c>
      <c r="C55" s="48">
        <v>1.26939710957181E-2</v>
      </c>
      <c r="D55" s="49">
        <v>-1.0312378321800401E-3</v>
      </c>
      <c r="E55" s="49">
        <v>-9.1332885319079498E-3</v>
      </c>
      <c r="F55" s="49">
        <v>7.4103560814979003E-3</v>
      </c>
      <c r="G55" s="49">
        <v>-2.22193361651285E-2</v>
      </c>
      <c r="H55" s="49">
        <v>5.9548882821494602E-3</v>
      </c>
      <c r="I55" s="49">
        <v>1.0627749203333699E-2</v>
      </c>
      <c r="J55" s="49">
        <v>-4.0035037572076198E-3</v>
      </c>
      <c r="K55" s="49">
        <v>-1.5052827359125401E-2</v>
      </c>
      <c r="L55" s="49">
        <v>7.1338399627918203E-4</v>
      </c>
      <c r="M55" s="49">
        <v>1.5737213194416101E-2</v>
      </c>
      <c r="N55" s="50">
        <f t="shared" si="0"/>
        <v>1.5430620071317576E-4</v>
      </c>
      <c r="O55" s="51">
        <f t="shared" si="1"/>
        <v>1.1414352499291269E-2</v>
      </c>
      <c r="P55" s="53">
        <v>0.96674268372667205</v>
      </c>
      <c r="Q55" s="53">
        <v>0.27580357614080597</v>
      </c>
      <c r="R55" s="47">
        <v>0</v>
      </c>
      <c r="S55" s="46">
        <v>2</v>
      </c>
    </row>
    <row r="56" spans="1:19" x14ac:dyDescent="0.25">
      <c r="A56" s="62">
        <v>53</v>
      </c>
      <c r="B56" s="63" t="s">
        <v>62</v>
      </c>
      <c r="C56" s="64">
        <v>1.5928126069625199E-2</v>
      </c>
      <c r="D56" s="65">
        <v>-1.3421735093289101E-3</v>
      </c>
      <c r="E56" s="65">
        <v>3.0230531173838299E-2</v>
      </c>
      <c r="F56" s="65">
        <v>1.68519218046101E-2</v>
      </c>
      <c r="G56" s="65">
        <v>3.5767824027818601E-3</v>
      </c>
      <c r="H56" s="65">
        <v>1.5167010277302899E-2</v>
      </c>
      <c r="I56" s="65">
        <v>3.1721140488283599E-3</v>
      </c>
      <c r="J56" s="65">
        <v>-1.60116440131889E-2</v>
      </c>
      <c r="K56" s="65">
        <v>-1.7468907589386299E-2</v>
      </c>
      <c r="L56" s="65">
        <v>1.25256158300662E-2</v>
      </c>
      <c r="M56" s="65">
        <v>-1.9795830712911202E-3</v>
      </c>
      <c r="N56" s="66">
        <f t="shared" si="0"/>
        <v>5.5136175839870629E-3</v>
      </c>
      <c r="O56" s="67">
        <f t="shared" si="1"/>
        <v>1.3797952100915507E-2</v>
      </c>
      <c r="P56" s="68">
        <v>0.23502387766810201</v>
      </c>
      <c r="Q56" s="68">
        <v>9.3870476544752099E-2</v>
      </c>
      <c r="R56" s="63">
        <v>0</v>
      </c>
      <c r="S56" s="62">
        <v>2</v>
      </c>
    </row>
    <row r="57" spans="1:19" x14ac:dyDescent="0.25">
      <c r="A57" s="11">
        <v>54</v>
      </c>
      <c r="B57" s="12" t="s">
        <v>63</v>
      </c>
      <c r="C57" s="13">
        <v>5.8958414031773602E-3</v>
      </c>
      <c r="D57" s="14">
        <v>-2.23200504429208E-3</v>
      </c>
      <c r="E57" s="14">
        <v>1.2464149681453199E-3</v>
      </c>
      <c r="F57" s="14">
        <v>4.9064801764319597E-3</v>
      </c>
      <c r="G57" s="14">
        <v>-3.9109465235924604E-3</v>
      </c>
      <c r="H57" s="14">
        <v>6.7824245703492101E-3</v>
      </c>
      <c r="I57" s="14">
        <v>5.6096949945073898E-3</v>
      </c>
      <c r="J57" s="14">
        <v>-7.8880441763222002E-3</v>
      </c>
      <c r="K57" s="14">
        <v>3.1424830535364502E-3</v>
      </c>
      <c r="L57" s="14">
        <v>1.1746638880948601E-2</v>
      </c>
      <c r="M57" s="14">
        <v>-1.4038723309905E-3</v>
      </c>
      <c r="N57" s="16">
        <f t="shared" si="0"/>
        <v>2.1722827247180956E-3</v>
      </c>
      <c r="O57" s="17">
        <f t="shared" si="1"/>
        <v>5.3790776723024744E-3</v>
      </c>
      <c r="P57" s="18">
        <v>0.230438592579121</v>
      </c>
      <c r="Q57" s="18">
        <v>9.2781326484893997E-2</v>
      </c>
      <c r="R57" s="12">
        <v>0</v>
      </c>
      <c r="S57" s="11">
        <v>2</v>
      </c>
    </row>
    <row r="58" spans="1:19" x14ac:dyDescent="0.25">
      <c r="A58" s="11">
        <v>55</v>
      </c>
      <c r="B58" s="12" t="s">
        <v>64</v>
      </c>
      <c r="C58" s="13">
        <v>1.24957881728634E-2</v>
      </c>
      <c r="D58" s="14">
        <v>6.1438716466139E-3</v>
      </c>
      <c r="E58" s="14">
        <v>-2.62338427766953E-3</v>
      </c>
      <c r="F58" s="14">
        <v>-6.38492380617339E-3</v>
      </c>
      <c r="G58" s="14">
        <v>3.2374140939269002E-3</v>
      </c>
      <c r="H58" s="14">
        <v>1.50723240802453E-2</v>
      </c>
      <c r="I58" s="14">
        <v>3.3343536782768201E-3</v>
      </c>
      <c r="J58" s="14">
        <v>-1.17570913349699E-2</v>
      </c>
      <c r="K58" s="14">
        <v>-1.3711875554962999E-2</v>
      </c>
      <c r="L58" s="14">
        <v>-1.03144812887546E-2</v>
      </c>
      <c r="M58" s="14">
        <v>-3.1776785466975301E-2</v>
      </c>
      <c r="N58" s="16">
        <f t="shared" si="0"/>
        <v>-3.2986172779617632E-3</v>
      </c>
      <c r="O58" s="17">
        <f t="shared" si="1"/>
        <v>1.2838233760388434E-2</v>
      </c>
      <c r="P58" s="18">
        <v>0.43541721780644899</v>
      </c>
      <c r="Q58" s="18">
        <v>0.14889488904418</v>
      </c>
      <c r="R58" s="12">
        <v>0</v>
      </c>
      <c r="S58" s="11">
        <v>2</v>
      </c>
    </row>
    <row r="59" spans="1:19" x14ac:dyDescent="0.25">
      <c r="A59" s="26">
        <v>56</v>
      </c>
      <c r="B59" s="27" t="s">
        <v>65</v>
      </c>
      <c r="C59" s="28">
        <v>-1.3115913646801101E-3</v>
      </c>
      <c r="D59" s="29">
        <v>-2.2013206410105601E-4</v>
      </c>
      <c r="E59" s="29">
        <v>1.8616009578839399E-2</v>
      </c>
      <c r="F59" s="29">
        <v>2.4707503162150401E-3</v>
      </c>
      <c r="G59" s="29">
        <v>3.9805859312942596E-3</v>
      </c>
      <c r="H59" s="29">
        <v>5.4879412073215702E-3</v>
      </c>
      <c r="I59" s="29">
        <v>9.7977332895089805E-3</v>
      </c>
      <c r="J59" s="29">
        <v>-6.6419060641064202E-3</v>
      </c>
      <c r="K59" s="29">
        <v>7.2913972937028899E-3</v>
      </c>
      <c r="L59" s="29">
        <v>1.3565095873998E-2</v>
      </c>
      <c r="M59" s="29">
        <v>7.6833263885600798E-3</v>
      </c>
      <c r="N59" s="30">
        <f t="shared" si="0"/>
        <v>5.5199282169593302E-3</v>
      </c>
      <c r="O59" s="31">
        <f t="shared" si="1"/>
        <v>6.752415923616222E-3</v>
      </c>
      <c r="P59" s="32">
        <v>2.71783373575014E-2</v>
      </c>
      <c r="Q59" s="32">
        <v>1.7622162504657101E-2</v>
      </c>
      <c r="R59" s="27">
        <v>1</v>
      </c>
      <c r="S59" s="26">
        <v>1</v>
      </c>
    </row>
    <row r="60" spans="1:19" x14ac:dyDescent="0.25">
      <c r="A60" s="62">
        <v>57</v>
      </c>
      <c r="B60" s="63" t="s">
        <v>66</v>
      </c>
      <c r="C60" s="64">
        <v>1.0367535264422099E-2</v>
      </c>
      <c r="D60" s="65">
        <v>3.8920397582656902E-3</v>
      </c>
      <c r="E60" s="65">
        <v>4.1913211669815697E-3</v>
      </c>
      <c r="F60" s="65">
        <v>6.9401129386674797E-3</v>
      </c>
      <c r="G60" s="65">
        <v>9.7862268515808409E-3</v>
      </c>
      <c r="H60" s="65">
        <v>2.32639995822756E-2</v>
      </c>
      <c r="I60" s="65">
        <v>1.33253216596456E-2</v>
      </c>
      <c r="J60" s="65">
        <v>-1.03925661547729E-2</v>
      </c>
      <c r="K60" s="65">
        <v>-2.1898753635434001E-2</v>
      </c>
      <c r="L60" s="65">
        <v>-3.3582327150341001E-3</v>
      </c>
      <c r="M60" s="65">
        <v>2.15861181252514E-3</v>
      </c>
      <c r="N60" s="66">
        <f t="shared" si="0"/>
        <v>3.4796015026475474E-3</v>
      </c>
      <c r="O60" s="67">
        <f t="shared" si="1"/>
        <v>1.1572807048326344E-2</v>
      </c>
      <c r="P60" s="68">
        <v>0.364118097315065</v>
      </c>
      <c r="Q60" s="68">
        <v>0.13366890904287301</v>
      </c>
      <c r="R60" s="63">
        <v>0</v>
      </c>
      <c r="S60" s="62">
        <v>2</v>
      </c>
    </row>
    <row r="61" spans="1:19" x14ac:dyDescent="0.25">
      <c r="A61" s="11">
        <v>58</v>
      </c>
      <c r="B61" s="12" t="s">
        <v>67</v>
      </c>
      <c r="C61" s="13">
        <v>4.6507558499256198E-3</v>
      </c>
      <c r="D61" s="14">
        <v>4.2608698328788102E-4</v>
      </c>
      <c r="E61" s="14">
        <v>1.8327373474287399E-2</v>
      </c>
      <c r="F61" s="14">
        <v>5.9962119311898401E-3</v>
      </c>
      <c r="G61" s="14">
        <v>9.0861847375301695E-3</v>
      </c>
      <c r="H61" s="14">
        <v>3.6836755550240302E-3</v>
      </c>
      <c r="I61" s="14">
        <v>8.3307818742864807E-3</v>
      </c>
      <c r="J61" s="14">
        <v>1.22443703851497E-3</v>
      </c>
      <c r="K61" s="14">
        <v>3.5828212204617699E-3</v>
      </c>
      <c r="L61" s="14">
        <v>7.7976948585622803E-3</v>
      </c>
      <c r="M61" s="14">
        <v>1.55606146232507E-3</v>
      </c>
      <c r="N61" s="16">
        <f t="shared" si="0"/>
        <v>5.8783713623086825E-3</v>
      </c>
      <c r="O61" s="17">
        <f t="shared" si="1"/>
        <v>4.8302256594602525E-3</v>
      </c>
      <c r="P61" s="18">
        <v>3.2201823664723701E-3</v>
      </c>
      <c r="Q61" s="18">
        <v>3.6538842819006999E-3</v>
      </c>
      <c r="R61" s="12">
        <v>1</v>
      </c>
      <c r="S61" s="11">
        <v>1</v>
      </c>
    </row>
    <row r="62" spans="1:19" x14ac:dyDescent="0.25">
      <c r="A62" s="62">
        <v>59</v>
      </c>
      <c r="B62" s="63" t="s">
        <v>68</v>
      </c>
      <c r="C62" s="64">
        <v>2.0775386023174899E-2</v>
      </c>
      <c r="D62" s="65">
        <v>-1.88369035530361E-3</v>
      </c>
      <c r="E62" s="65">
        <v>1.0896383616218501E-2</v>
      </c>
      <c r="F62" s="65">
        <v>3.3182634621030898E-3</v>
      </c>
      <c r="G62" s="65">
        <v>1.4640833829519899E-3</v>
      </c>
      <c r="H62" s="65">
        <v>8.2842668493393595E-3</v>
      </c>
      <c r="I62" s="65">
        <v>7.0483497964722299E-3</v>
      </c>
      <c r="J62" s="65">
        <v>-2.1438108320300402E-2</v>
      </c>
      <c r="K62" s="65">
        <v>-1.50718292840335E-3</v>
      </c>
      <c r="L62" s="65">
        <v>1.3120628844052899E-2</v>
      </c>
      <c r="M62" s="65">
        <v>8.5129472602207801E-4</v>
      </c>
      <c r="N62" s="66">
        <f t="shared" si="0"/>
        <v>3.7208795542116074E-3</v>
      </c>
      <c r="O62" s="67">
        <f t="shared" si="1"/>
        <v>1.030359229412533E-2</v>
      </c>
      <c r="P62" s="68">
        <v>0.280070646528988</v>
      </c>
      <c r="Q62" s="68">
        <v>0.107560122940454</v>
      </c>
      <c r="R62" s="63">
        <v>0</v>
      </c>
      <c r="S62" s="62">
        <v>2</v>
      </c>
    </row>
    <row r="63" spans="1:19" x14ac:dyDescent="0.25">
      <c r="A63" s="11">
        <v>60</v>
      </c>
      <c r="B63" s="12" t="s">
        <v>69</v>
      </c>
      <c r="C63" s="13">
        <v>4.7400327641379303E-2</v>
      </c>
      <c r="D63" s="14">
        <v>-7.8941087201241898E-3</v>
      </c>
      <c r="E63" s="14">
        <v>-9.4649042736175103E-3</v>
      </c>
      <c r="F63" s="14">
        <v>1.8275571289059201E-3</v>
      </c>
      <c r="G63" s="14">
        <v>-4.01618038953509E-2</v>
      </c>
      <c r="H63" s="14">
        <v>1.85859630791105E-2</v>
      </c>
      <c r="I63" s="14">
        <v>1.51848593838058E-2</v>
      </c>
      <c r="J63" s="14">
        <v>1.4463863843097899E-2</v>
      </c>
      <c r="K63" s="14">
        <v>-1.6237473789289001E-2</v>
      </c>
      <c r="L63" s="14">
        <v>1.2768580601733E-2</v>
      </c>
      <c r="M63" s="14">
        <v>2.7708491090944899E-2</v>
      </c>
      <c r="N63" s="16">
        <f t="shared" si="0"/>
        <v>5.8346683718723388E-3</v>
      </c>
      <c r="O63" s="17">
        <f t="shared" si="1"/>
        <v>2.2603700416119501E-2</v>
      </c>
      <c r="P63" s="18">
        <v>0.43335681534402598</v>
      </c>
      <c r="Q63" s="18">
        <v>0.15024851427146399</v>
      </c>
      <c r="R63" s="12">
        <v>0</v>
      </c>
      <c r="S63" s="11">
        <v>2</v>
      </c>
    </row>
    <row r="64" spans="1:19" x14ac:dyDescent="0.25">
      <c r="A64" s="11">
        <v>61</v>
      </c>
      <c r="B64" s="12" t="s">
        <v>70</v>
      </c>
      <c r="C64" s="13">
        <v>4.3302888031012503E-3</v>
      </c>
      <c r="D64" s="14">
        <v>2.0416570358468802E-2</v>
      </c>
      <c r="E64" s="14">
        <v>1.69990449906991E-2</v>
      </c>
      <c r="F64" s="14">
        <v>-2.8272016129863801E-2</v>
      </c>
      <c r="G64" s="14">
        <v>-6.9687414712467398E-4</v>
      </c>
      <c r="H64" s="14">
        <v>8.2126360955900694E-3</v>
      </c>
      <c r="I64" s="14">
        <v>9.1071656331454497E-3</v>
      </c>
      <c r="J64" s="14">
        <v>-3.41156787145382E-3</v>
      </c>
      <c r="K64" s="14">
        <v>-2.47940938264265E-2</v>
      </c>
      <c r="L64" s="14">
        <v>1.7198762433129301E-4</v>
      </c>
      <c r="M64" s="14">
        <v>1.09702277138341E-2</v>
      </c>
      <c r="N64" s="16">
        <f t="shared" si="0"/>
        <v>1.184851749481934E-3</v>
      </c>
      <c r="O64" s="17">
        <f t="shared" si="1"/>
        <v>1.4789598352003547E-2</v>
      </c>
      <c r="P64" s="18">
        <v>0.80513597957433602</v>
      </c>
      <c r="Q64" s="18">
        <v>0.23926931195387</v>
      </c>
      <c r="R64" s="12">
        <v>0</v>
      </c>
      <c r="S64" s="11">
        <v>2</v>
      </c>
    </row>
    <row r="65" spans="1:19" x14ac:dyDescent="0.25">
      <c r="A65" s="62">
        <v>62</v>
      </c>
      <c r="B65" s="63" t="s">
        <v>71</v>
      </c>
      <c r="C65" s="64">
        <v>2.7540053036532999E-3</v>
      </c>
      <c r="D65" s="65">
        <v>1.9992400068252801E-3</v>
      </c>
      <c r="E65" s="65">
        <v>-1.9776180413793899E-2</v>
      </c>
      <c r="F65" s="65">
        <v>1.0607114708434499E-2</v>
      </c>
      <c r="G65" s="65">
        <v>-1.1537470081171499E-2</v>
      </c>
      <c r="H65" s="65">
        <v>1.13781198973686E-2</v>
      </c>
      <c r="I65" s="65">
        <v>2.2302490723923002E-3</v>
      </c>
      <c r="J65" s="65">
        <v>6.4362607215565104E-4</v>
      </c>
      <c r="K65" s="65">
        <v>-2.3140624929401402E-2</v>
      </c>
      <c r="L65" s="65">
        <v>6.1241793684001797E-3</v>
      </c>
      <c r="M65" s="65">
        <v>1.95456004474183E-2</v>
      </c>
      <c r="N65" s="66">
        <f t="shared" si="0"/>
        <v>7.5259950207391807E-5</v>
      </c>
      <c r="O65" s="67">
        <f t="shared" si="1"/>
        <v>1.2570221235419395E-2</v>
      </c>
      <c r="P65" s="68">
        <v>0.98526693687502997</v>
      </c>
      <c r="Q65" s="68">
        <v>0.27791225009005999</v>
      </c>
      <c r="R65" s="63">
        <v>0</v>
      </c>
      <c r="S65" s="62">
        <v>2</v>
      </c>
    </row>
    <row r="66" spans="1:19" x14ac:dyDescent="0.25">
      <c r="A66" s="11">
        <v>63</v>
      </c>
      <c r="B66" s="12" t="s">
        <v>72</v>
      </c>
      <c r="C66" s="13">
        <v>4.1878441337638001E-4</v>
      </c>
      <c r="D66" s="14">
        <v>9.5460330777900598E-3</v>
      </c>
      <c r="E66" s="14">
        <v>5.2914633972574497E-3</v>
      </c>
      <c r="F66" s="14">
        <v>9.9638350289721102E-3</v>
      </c>
      <c r="G66" s="14">
        <v>1.4114962019320301E-2</v>
      </c>
      <c r="H66" s="14">
        <v>1.1077723792991099E-2</v>
      </c>
      <c r="I66" s="14">
        <v>1.1016183684292E-2</v>
      </c>
      <c r="J66" s="14">
        <v>5.9585068017963699E-4</v>
      </c>
      <c r="K66" s="14">
        <v>4.6038317204918104E-3</v>
      </c>
      <c r="L66" s="14">
        <v>1.22536972268302E-2</v>
      </c>
      <c r="M66" s="14">
        <v>6.3319692538642497E-3</v>
      </c>
      <c r="N66" s="16">
        <f t="shared" si="0"/>
        <v>7.746757663215028E-3</v>
      </c>
      <c r="O66" s="17">
        <f t="shared" si="1"/>
        <v>4.4060555351486041E-3</v>
      </c>
      <c r="P66" s="18">
        <v>2.4074023591014201E-4</v>
      </c>
      <c r="Q66" s="18">
        <v>6.0095964279488099E-4</v>
      </c>
      <c r="R66" s="12">
        <v>1</v>
      </c>
      <c r="S66" s="11">
        <v>2</v>
      </c>
    </row>
    <row r="67" spans="1:19" x14ac:dyDescent="0.25">
      <c r="A67" s="11">
        <v>64</v>
      </c>
      <c r="B67" s="12" t="s">
        <v>73</v>
      </c>
      <c r="C67" s="13">
        <v>1.0094311370377401E-2</v>
      </c>
      <c r="D67" s="14">
        <v>5.0395689980430296E-3</v>
      </c>
      <c r="E67" s="14">
        <v>1.7867106113548501E-2</v>
      </c>
      <c r="F67" s="14">
        <v>1.3034701996456699E-2</v>
      </c>
      <c r="G67" s="14">
        <v>1.1828421139736599E-2</v>
      </c>
      <c r="H67" s="14">
        <v>6.11528583399093E-3</v>
      </c>
      <c r="I67" s="14">
        <v>1.4195929246986001E-2</v>
      </c>
      <c r="J67" s="14">
        <v>1.22153434750384E-3</v>
      </c>
      <c r="K67" s="14">
        <v>1.35607544769299E-2</v>
      </c>
      <c r="L67" s="14">
        <v>2.18179692559979E-2</v>
      </c>
      <c r="M67" s="14">
        <v>4.5244368861004202E-3</v>
      </c>
      <c r="N67" s="16">
        <f t="shared" si="0"/>
        <v>1.0845456333242838E-2</v>
      </c>
      <c r="O67" s="17">
        <f t="shared" si="1"/>
        <v>5.9028448866307029E-3</v>
      </c>
      <c r="P67" s="18">
        <v>1.7058960042337599E-4</v>
      </c>
      <c r="Q67" s="18">
        <v>5.0099304333393001E-4</v>
      </c>
      <c r="R67" s="12">
        <v>1</v>
      </c>
      <c r="S67" s="11">
        <v>2</v>
      </c>
    </row>
    <row r="68" spans="1:19" x14ac:dyDescent="0.25">
      <c r="A68" s="11">
        <v>65</v>
      </c>
      <c r="B68" s="12" t="s">
        <v>74</v>
      </c>
      <c r="C68" s="13">
        <v>3.9604952252860802E-3</v>
      </c>
      <c r="D68" s="14">
        <v>-1.0873704853143699E-2</v>
      </c>
      <c r="E68" s="14">
        <v>2.4715830041460702E-4</v>
      </c>
      <c r="F68" s="14">
        <v>-7.7535487427181603E-3</v>
      </c>
      <c r="G68" s="14">
        <v>-4.5093336198056399E-3</v>
      </c>
      <c r="H68" s="14">
        <v>-6.6004771009047002E-4</v>
      </c>
      <c r="I68" s="14">
        <v>-4.2149476241916299E-3</v>
      </c>
      <c r="J68" s="14">
        <v>-7.8440695489331008E-3</v>
      </c>
      <c r="K68" s="14">
        <v>6.5840827930582196E-3</v>
      </c>
      <c r="L68" s="14">
        <v>1.1596178630890099E-2</v>
      </c>
      <c r="M68" s="14">
        <v>2.6952572109125699E-3</v>
      </c>
      <c r="N68" s="16">
        <f t="shared" ref="N68:N131" si="2">AVERAGE(C68:M68)</f>
        <v>-9.7931635802919292E-4</v>
      </c>
      <c r="O68" s="17">
        <f t="shared" ref="O68:O131" si="3">_xlfn.STDEV.P(C68:M68)</f>
        <v>6.5275834238577198E-3</v>
      </c>
      <c r="P68" s="18">
        <v>0.64538455967543196</v>
      </c>
      <c r="Q68" s="18">
        <v>0.20393348075655501</v>
      </c>
      <c r="R68" s="12">
        <v>0</v>
      </c>
      <c r="S68" s="11">
        <v>1</v>
      </c>
    </row>
    <row r="69" spans="1:19" x14ac:dyDescent="0.25">
      <c r="A69" s="11">
        <v>66</v>
      </c>
      <c r="B69" s="12" t="s">
        <v>75</v>
      </c>
      <c r="C69" s="13">
        <v>1.3410253573783301E-2</v>
      </c>
      <c r="D69" s="14">
        <v>-1.9769820368893301E-3</v>
      </c>
      <c r="E69" s="14">
        <v>4.6763064490298101E-2</v>
      </c>
      <c r="F69" s="14">
        <v>1.7046202258924101E-2</v>
      </c>
      <c r="G69" s="14">
        <v>-1.0406060217242E-2</v>
      </c>
      <c r="H69" s="14">
        <v>6.0931329768598701E-3</v>
      </c>
      <c r="I69" s="14">
        <v>1.07511444525224E-2</v>
      </c>
      <c r="J69" s="14">
        <v>-6.0068463993910603E-4</v>
      </c>
      <c r="K69" s="14">
        <v>-8.1112820363223904E-3</v>
      </c>
      <c r="L69" s="14">
        <v>3.5574794130209503E-2</v>
      </c>
      <c r="M69" s="14">
        <v>-6.7788360937884699E-3</v>
      </c>
      <c r="N69" s="16">
        <f t="shared" si="2"/>
        <v>9.2513406234923622E-3</v>
      </c>
      <c r="O69" s="17">
        <f t="shared" si="3"/>
        <v>1.7472867315492399E-2</v>
      </c>
      <c r="P69" s="18">
        <v>0.12500739016596299</v>
      </c>
      <c r="Q69" s="18">
        <v>5.8878517998059703E-2</v>
      </c>
      <c r="R69" s="12">
        <v>0</v>
      </c>
      <c r="S69" s="11">
        <v>1</v>
      </c>
    </row>
    <row r="70" spans="1:19" x14ac:dyDescent="0.25">
      <c r="A70" s="11">
        <v>67</v>
      </c>
      <c r="B70" s="12" t="s">
        <v>76</v>
      </c>
      <c r="C70" s="13">
        <v>-1.0160360897745699E-2</v>
      </c>
      <c r="D70" s="14">
        <v>-6.2621709204576E-3</v>
      </c>
      <c r="E70" s="14">
        <v>-4.9845726494348501E-3</v>
      </c>
      <c r="F70" s="14">
        <v>-1.37515689866732E-3</v>
      </c>
      <c r="G70" s="14">
        <v>1.8556629765634901E-2</v>
      </c>
      <c r="H70" s="14">
        <v>-1.08953851403749E-2</v>
      </c>
      <c r="I70" s="14">
        <v>-1.14019612815852E-3</v>
      </c>
      <c r="J70" s="14">
        <v>-5.7093127629765901E-3</v>
      </c>
      <c r="K70" s="14">
        <v>6.9412080868233696E-3</v>
      </c>
      <c r="L70" s="14">
        <v>1.51416965513565E-2</v>
      </c>
      <c r="M70" s="14">
        <v>-5.8878640390949899E-3</v>
      </c>
      <c r="N70" s="16">
        <f t="shared" si="2"/>
        <v>-5.2504409391779098E-4</v>
      </c>
      <c r="O70" s="17">
        <f t="shared" si="3"/>
        <v>9.4157743226686505E-3</v>
      </c>
      <c r="P70" s="18">
        <v>0.86355032359338502</v>
      </c>
      <c r="Q70" s="18">
        <v>0.25360965173384198</v>
      </c>
      <c r="R70" s="12">
        <v>0</v>
      </c>
      <c r="S70" s="11">
        <v>1</v>
      </c>
    </row>
    <row r="71" spans="1:19" x14ac:dyDescent="0.25">
      <c r="A71" s="3">
        <v>68</v>
      </c>
      <c r="B71" s="4" t="s">
        <v>77</v>
      </c>
      <c r="C71" s="5">
        <v>9.6715807663758195E-3</v>
      </c>
      <c r="D71" s="6">
        <v>1.0975262739251101E-2</v>
      </c>
      <c r="E71" s="6">
        <v>1.2539115570588399E-2</v>
      </c>
      <c r="F71" s="6">
        <v>7.7641906055148403E-3</v>
      </c>
      <c r="G71" s="6">
        <v>3.4601916964012601E-3</v>
      </c>
      <c r="H71" s="6">
        <v>3.7977130933666398E-3</v>
      </c>
      <c r="I71" s="6">
        <v>1.1459287818489899E-2</v>
      </c>
      <c r="J71" s="6">
        <v>8.4998236734128195E-4</v>
      </c>
      <c r="K71" s="6">
        <v>-4.4136922058287502E-3</v>
      </c>
      <c r="L71" s="6">
        <v>8.6800211416012702E-3</v>
      </c>
      <c r="M71" s="6">
        <v>9.4284599122866301E-3</v>
      </c>
      <c r="N71" s="7">
        <f t="shared" si="2"/>
        <v>6.746555773217127E-3</v>
      </c>
      <c r="O71" s="8">
        <f t="shared" si="3"/>
        <v>4.9816424803857976E-3</v>
      </c>
      <c r="P71" s="9">
        <v>1.60475333749399E-3</v>
      </c>
      <c r="Q71" s="9">
        <v>2.22552636235961E-3</v>
      </c>
      <c r="R71" s="4">
        <v>1</v>
      </c>
      <c r="S71" s="3">
        <v>1</v>
      </c>
    </row>
    <row r="72" spans="1:19" x14ac:dyDescent="0.25">
      <c r="A72" s="3">
        <v>69</v>
      </c>
      <c r="B72" s="4" t="s">
        <v>78</v>
      </c>
      <c r="C72" s="5">
        <v>4.4253808416982298E-3</v>
      </c>
      <c r="D72" s="6">
        <v>-1.4331287411803199E-3</v>
      </c>
      <c r="E72" s="6">
        <v>-2.3554120545965199E-3</v>
      </c>
      <c r="F72" s="6">
        <v>-6.1669096594330801E-3</v>
      </c>
      <c r="G72" s="6">
        <v>-3.0289910700281898E-3</v>
      </c>
      <c r="H72" s="6">
        <v>9.5431771991392293E-3</v>
      </c>
      <c r="I72" s="6">
        <v>7.9557581026218401E-3</v>
      </c>
      <c r="J72" s="6">
        <v>-1.63538973992838E-2</v>
      </c>
      <c r="K72" s="6">
        <v>2.2918908353814799E-2</v>
      </c>
      <c r="L72" s="6">
        <v>1.0847410717441599E-2</v>
      </c>
      <c r="M72" s="6">
        <v>1.6276795205834999E-2</v>
      </c>
      <c r="N72" s="7">
        <f t="shared" si="2"/>
        <v>3.8753719541844353E-3</v>
      </c>
      <c r="O72" s="8">
        <f t="shared" si="3"/>
        <v>1.0612517546093986E-2</v>
      </c>
      <c r="P72" s="9">
        <v>0.27503366265670898</v>
      </c>
      <c r="Q72" s="9">
        <v>0.106444491160683</v>
      </c>
      <c r="R72" s="4">
        <v>0</v>
      </c>
      <c r="S72" s="3">
        <v>1</v>
      </c>
    </row>
    <row r="73" spans="1:19" x14ac:dyDescent="0.25">
      <c r="A73" s="26">
        <v>70</v>
      </c>
      <c r="B73" s="27" t="s">
        <v>79</v>
      </c>
      <c r="C73" s="28">
        <v>9.3015869465949905E-3</v>
      </c>
      <c r="D73" s="29">
        <v>-6.2252275829365799E-3</v>
      </c>
      <c r="E73" s="29">
        <v>9.7279448598268595E-3</v>
      </c>
      <c r="F73" s="29">
        <v>4.9512441000393497E-3</v>
      </c>
      <c r="G73" s="29">
        <v>6.3893233364582898E-3</v>
      </c>
      <c r="H73" s="29">
        <v>1.1020076543382501E-2</v>
      </c>
      <c r="I73" s="29">
        <v>5.3915586720590901E-3</v>
      </c>
      <c r="J73" s="29">
        <v>2.4562113946089599E-3</v>
      </c>
      <c r="K73" s="29">
        <v>8.8681625867727699E-3</v>
      </c>
      <c r="L73" s="29">
        <v>1.49183168507674E-2</v>
      </c>
      <c r="M73" s="29">
        <v>-1.9569405801389602E-3</v>
      </c>
      <c r="N73" s="30">
        <f t="shared" si="2"/>
        <v>5.8947506479486069E-3</v>
      </c>
      <c r="O73" s="31">
        <f t="shared" si="3"/>
        <v>5.7571243698618952E-3</v>
      </c>
      <c r="P73" s="32">
        <v>8.9014259624161703E-3</v>
      </c>
      <c r="Q73" s="32">
        <v>7.53242162840432E-3</v>
      </c>
      <c r="R73" s="27">
        <v>1</v>
      </c>
      <c r="S73" s="26">
        <v>1</v>
      </c>
    </row>
    <row r="74" spans="1:19" x14ac:dyDescent="0.25">
      <c r="A74" s="3">
        <v>71</v>
      </c>
      <c r="B74" s="4" t="s">
        <v>80</v>
      </c>
      <c r="C74" s="5">
        <v>-7.1348696879873497E-4</v>
      </c>
      <c r="D74" s="6">
        <v>3.7614429490293198E-3</v>
      </c>
      <c r="E74" s="6">
        <v>8.4398760353804302E-3</v>
      </c>
      <c r="F74" s="6">
        <v>1.3510708697471899E-2</v>
      </c>
      <c r="G74" s="6">
        <v>6.52057547495021E-3</v>
      </c>
      <c r="H74" s="6">
        <v>7.3508844153279797E-3</v>
      </c>
      <c r="I74" s="6">
        <v>2.46558512494837E-3</v>
      </c>
      <c r="J74" s="6">
        <v>-5.0632639374721699E-4</v>
      </c>
      <c r="K74" s="6">
        <v>-1.6560621003507001E-2</v>
      </c>
      <c r="L74" s="6">
        <v>1.22550309442575E-2</v>
      </c>
      <c r="M74" s="6">
        <v>4.6102080504793596E-3</v>
      </c>
      <c r="N74" s="7">
        <f t="shared" si="2"/>
        <v>3.7394433932538291E-3</v>
      </c>
      <c r="O74" s="8">
        <f t="shared" si="3"/>
        <v>7.7646829841143796E-3</v>
      </c>
      <c r="P74" s="9">
        <v>0.15874947251385399</v>
      </c>
      <c r="Q74" s="9">
        <v>7.1402983883742596E-2</v>
      </c>
      <c r="R74" s="4">
        <v>0</v>
      </c>
      <c r="S74" s="3">
        <v>1</v>
      </c>
    </row>
    <row r="75" spans="1:19" x14ac:dyDescent="0.25">
      <c r="A75" s="62">
        <v>72</v>
      </c>
      <c r="B75" s="63" t="s">
        <v>81</v>
      </c>
      <c r="C75" s="64">
        <v>2.66219703237912E-2</v>
      </c>
      <c r="D75" s="65">
        <v>8.7329479383821702E-3</v>
      </c>
      <c r="E75" s="65">
        <v>1.6510946186257799E-2</v>
      </c>
      <c r="F75" s="65">
        <v>1.58309567855981E-3</v>
      </c>
      <c r="G75" s="65">
        <v>1.88038868444405E-3</v>
      </c>
      <c r="H75" s="65">
        <v>5.4184659783407E-3</v>
      </c>
      <c r="I75" s="65">
        <v>8.4952402692121398E-3</v>
      </c>
      <c r="J75" s="65">
        <v>-3.6540605734324601E-3</v>
      </c>
      <c r="K75" s="65">
        <v>-1.03723596199462E-2</v>
      </c>
      <c r="L75" s="65">
        <v>-1.0827187271380099E-2</v>
      </c>
      <c r="M75" s="65">
        <v>1.4571486563486899E-2</v>
      </c>
      <c r="N75" s="66">
        <f t="shared" si="2"/>
        <v>5.3600849234287278E-3</v>
      </c>
      <c r="O75" s="67">
        <f t="shared" si="3"/>
        <v>1.0869618021607181E-2</v>
      </c>
      <c r="P75" s="68">
        <v>0.149961549884085</v>
      </c>
      <c r="Q75" s="68">
        <v>6.9323936012854401E-2</v>
      </c>
      <c r="R75" s="63">
        <v>0</v>
      </c>
      <c r="S75" s="62">
        <v>2</v>
      </c>
    </row>
    <row r="76" spans="1:19" x14ac:dyDescent="0.25">
      <c r="A76" s="11">
        <v>73</v>
      </c>
      <c r="B76" s="12" t="s">
        <v>82</v>
      </c>
      <c r="C76" s="13">
        <v>1.5124617935691901E-2</v>
      </c>
      <c r="D76" s="14">
        <v>-1.39653905608755E-3</v>
      </c>
      <c r="E76" s="14">
        <v>3.41850146382131E-2</v>
      </c>
      <c r="F76" s="14">
        <v>1.47133386403958E-2</v>
      </c>
      <c r="G76" s="14">
        <v>2.2046328324409E-2</v>
      </c>
      <c r="H76" s="14">
        <v>4.9937961989357004E-3</v>
      </c>
      <c r="I76" s="14">
        <v>8.1193252856194605E-3</v>
      </c>
      <c r="J76" s="14">
        <v>-4.2948794886033797E-3</v>
      </c>
      <c r="K76" s="14">
        <v>8.5509940482006198E-3</v>
      </c>
      <c r="L76" s="14">
        <v>1.2470527480722899E-2</v>
      </c>
      <c r="M76" s="14">
        <v>3.54120193635943E-3</v>
      </c>
      <c r="N76" s="16">
        <f t="shared" si="2"/>
        <v>1.0732156903986998E-2</v>
      </c>
      <c r="O76" s="17">
        <f t="shared" si="3"/>
        <v>1.0380718712468179E-2</v>
      </c>
      <c r="P76" s="18">
        <v>8.4397708973863502E-3</v>
      </c>
      <c r="Q76" s="18">
        <v>7.2649012748488102E-3</v>
      </c>
      <c r="R76" s="12">
        <v>1</v>
      </c>
      <c r="S76" s="11">
        <v>2</v>
      </c>
    </row>
    <row r="77" spans="1:19" x14ac:dyDescent="0.25">
      <c r="A77" s="11">
        <v>74</v>
      </c>
      <c r="B77" s="12" t="s">
        <v>83</v>
      </c>
      <c r="C77" s="13">
        <v>-2.2565075595787202E-3</v>
      </c>
      <c r="D77" s="14">
        <v>-8.2065897586203699E-3</v>
      </c>
      <c r="E77" s="14">
        <v>4.0840521874373897E-3</v>
      </c>
      <c r="F77" s="14">
        <v>5.8153257355378499E-3</v>
      </c>
      <c r="G77" s="14">
        <v>-1.01426596657869E-2</v>
      </c>
      <c r="H77" s="14">
        <v>8.9043937407090202E-3</v>
      </c>
      <c r="I77" s="14">
        <v>2.7712473219827899E-3</v>
      </c>
      <c r="J77" s="14">
        <v>-7.7561599668944901E-3</v>
      </c>
      <c r="K77" s="14">
        <v>-5.2538373216873303E-3</v>
      </c>
      <c r="L77" s="14">
        <v>2.0534201893401698E-2</v>
      </c>
      <c r="M77" s="14">
        <v>3.1267344215313701E-3</v>
      </c>
      <c r="N77" s="16">
        <f t="shared" si="2"/>
        <v>1.0563819116393006E-3</v>
      </c>
      <c r="O77" s="17">
        <f t="shared" si="3"/>
        <v>8.6323618995823009E-3</v>
      </c>
      <c r="P77" s="18">
        <v>0.70687687839134405</v>
      </c>
      <c r="Q77" s="18">
        <v>0.21784911958849101</v>
      </c>
      <c r="R77" s="12">
        <v>0</v>
      </c>
      <c r="S77" s="11">
        <v>2</v>
      </c>
    </row>
    <row r="78" spans="1:19" x14ac:dyDescent="0.25">
      <c r="A78" s="11">
        <v>75</v>
      </c>
      <c r="B78" s="12" t="s">
        <v>84</v>
      </c>
      <c r="C78" s="13">
        <v>6.3824795260284204E-3</v>
      </c>
      <c r="D78" s="14">
        <v>7.4560015215666296E-3</v>
      </c>
      <c r="E78" s="14">
        <v>1.0510486798993E-2</v>
      </c>
      <c r="F78" s="14">
        <v>9.6350327442756099E-3</v>
      </c>
      <c r="G78" s="14">
        <v>1.01914395200574E-2</v>
      </c>
      <c r="H78" s="14">
        <v>7.5872292815658002E-3</v>
      </c>
      <c r="I78" s="14">
        <v>1.0569102325801501E-2</v>
      </c>
      <c r="J78" s="14">
        <v>7.7392327919705798E-3</v>
      </c>
      <c r="K78" s="14">
        <v>1.3188417178045701E-2</v>
      </c>
      <c r="L78" s="14">
        <v>1.06893448776931E-2</v>
      </c>
      <c r="M78" s="14">
        <v>1.0096371229293501E-2</v>
      </c>
      <c r="N78" s="16">
        <f t="shared" si="2"/>
        <v>9.4586488904810206E-3</v>
      </c>
      <c r="O78" s="17">
        <f t="shared" si="3"/>
        <v>1.875004353382135E-3</v>
      </c>
      <c r="P78" s="20">
        <v>1.9323838640339401E-8</v>
      </c>
      <c r="Q78" s="20">
        <v>9.6357241056253306E-7</v>
      </c>
      <c r="R78" s="12">
        <v>1</v>
      </c>
      <c r="S78" s="11">
        <v>1</v>
      </c>
    </row>
    <row r="79" spans="1:19" x14ac:dyDescent="0.25">
      <c r="A79" s="62">
        <v>76</v>
      </c>
      <c r="B79" s="63" t="s">
        <v>85</v>
      </c>
      <c r="C79" s="64">
        <v>1.8996611529355899E-2</v>
      </c>
      <c r="D79" s="65">
        <v>-3.35389760832638E-4</v>
      </c>
      <c r="E79" s="65">
        <v>9.6040149723089201E-3</v>
      </c>
      <c r="F79" s="65">
        <v>8.8585685335248205E-3</v>
      </c>
      <c r="G79" s="65">
        <v>-6.51980288276188E-3</v>
      </c>
      <c r="H79" s="65">
        <v>1.3408060569047401E-2</v>
      </c>
      <c r="I79" s="65">
        <v>8.3070689229991501E-3</v>
      </c>
      <c r="J79" s="65">
        <v>1.61768684060382E-2</v>
      </c>
      <c r="K79" s="65">
        <v>-3.8539673253775702E-3</v>
      </c>
      <c r="L79" s="65">
        <v>6.80461248853792E-3</v>
      </c>
      <c r="M79" s="65">
        <v>3.6873481821941299E-2</v>
      </c>
      <c r="N79" s="66">
        <f t="shared" si="2"/>
        <v>9.8472842977074104E-3</v>
      </c>
      <c r="O79" s="67">
        <f t="shared" si="3"/>
        <v>1.1436893442674987E-2</v>
      </c>
      <c r="P79" s="68">
        <v>2.1458648571269001E-2</v>
      </c>
      <c r="Q79" s="68">
        <v>1.55267418670461E-2</v>
      </c>
      <c r="R79" s="63">
        <v>1</v>
      </c>
      <c r="S79" s="62">
        <v>2</v>
      </c>
    </row>
    <row r="80" spans="1:19" x14ac:dyDescent="0.25">
      <c r="A80" s="3">
        <v>77</v>
      </c>
      <c r="B80" s="4" t="s">
        <v>86</v>
      </c>
      <c r="C80" s="5">
        <v>5.2297813253456699E-3</v>
      </c>
      <c r="D80" s="6">
        <v>-1.9773533644722799E-3</v>
      </c>
      <c r="E80" s="6">
        <v>2.1456495968614101E-2</v>
      </c>
      <c r="F80" s="6">
        <v>1.42180225003871E-2</v>
      </c>
      <c r="G80" s="6">
        <v>6.5939520001109496E-3</v>
      </c>
      <c r="H80" s="6">
        <v>4.4147692275336896E-3</v>
      </c>
      <c r="I80" s="6">
        <v>4.9756046653310704E-3</v>
      </c>
      <c r="J80" s="6">
        <v>7.6950205020466702E-3</v>
      </c>
      <c r="K80" s="6">
        <v>1.59490408384542E-2</v>
      </c>
      <c r="L80" s="6">
        <v>1.7905355054732099E-2</v>
      </c>
      <c r="M80" s="6">
        <v>9.6159420810574894E-3</v>
      </c>
      <c r="N80" s="16">
        <f t="shared" si="2"/>
        <v>9.6433300726491578E-3</v>
      </c>
      <c r="O80" s="8">
        <f t="shared" si="3"/>
        <v>6.6417571357600584E-3</v>
      </c>
      <c r="P80" s="9">
        <v>9.9313452009153202E-4</v>
      </c>
      <c r="Q80" s="9">
        <v>1.6527763142729201E-3</v>
      </c>
      <c r="R80" s="4">
        <v>1</v>
      </c>
      <c r="S80" s="3">
        <v>1</v>
      </c>
    </row>
    <row r="81" spans="1:19" x14ac:dyDescent="0.25">
      <c r="A81" s="3">
        <v>78</v>
      </c>
      <c r="B81" s="4" t="s">
        <v>87</v>
      </c>
      <c r="C81" s="5">
        <v>2.89174949939244E-3</v>
      </c>
      <c r="D81" s="6">
        <v>2.8889392458128298E-3</v>
      </c>
      <c r="E81" s="6">
        <v>1.07640791182639E-2</v>
      </c>
      <c r="F81" s="6">
        <v>1.0662674918984099E-2</v>
      </c>
      <c r="G81" s="6">
        <v>9.7122490100161607E-3</v>
      </c>
      <c r="H81" s="6">
        <v>4.7903299737686597E-3</v>
      </c>
      <c r="I81" s="6">
        <v>3.7727369465676399E-3</v>
      </c>
      <c r="J81" s="6">
        <v>8.5269416296519795E-4</v>
      </c>
      <c r="K81" s="6">
        <v>-5.0611007802039698E-3</v>
      </c>
      <c r="L81" s="6">
        <v>2.3315285379826699E-3</v>
      </c>
      <c r="M81" s="6">
        <v>-4.2532474217675499E-4</v>
      </c>
      <c r="N81" s="7">
        <f t="shared" si="2"/>
        <v>3.9255050810338976E-3</v>
      </c>
      <c r="O81" s="8">
        <f t="shared" si="3"/>
        <v>4.6732125443636301E-3</v>
      </c>
      <c r="P81" s="9">
        <v>2.4050826724810799E-2</v>
      </c>
      <c r="Q81" s="9">
        <v>1.6226518238630801E-2</v>
      </c>
      <c r="R81" s="4">
        <v>1</v>
      </c>
      <c r="S81" s="3">
        <v>2</v>
      </c>
    </row>
    <row r="82" spans="1:19" x14ac:dyDescent="0.25">
      <c r="A82" s="11">
        <v>79</v>
      </c>
      <c r="B82" s="12" t="s">
        <v>88</v>
      </c>
      <c r="C82" s="13">
        <v>8.7154815651078101E-3</v>
      </c>
      <c r="D82" s="14">
        <v>9.8544019318605198E-3</v>
      </c>
      <c r="E82" s="14">
        <v>1.2649057203003499E-2</v>
      </c>
      <c r="F82" s="14">
        <v>9.1064156249913604E-3</v>
      </c>
      <c r="G82" s="14">
        <v>4.4789655615625704E-3</v>
      </c>
      <c r="H82" s="14">
        <v>7.9795158680256596E-3</v>
      </c>
      <c r="I82" s="14">
        <v>1.10993619086657E-2</v>
      </c>
      <c r="J82" s="14">
        <v>9.0295102962323105E-3</v>
      </c>
      <c r="K82" s="14">
        <v>3.66605717318608E-3</v>
      </c>
      <c r="L82" s="14">
        <v>8.7761140611265602E-3</v>
      </c>
      <c r="M82" s="14">
        <v>7.76910623366438E-3</v>
      </c>
      <c r="N82" s="16">
        <f t="shared" si="2"/>
        <v>8.4658170388569494E-3</v>
      </c>
      <c r="O82" s="17">
        <f t="shared" si="3"/>
        <v>2.4662177953829897E-3</v>
      </c>
      <c r="P82" s="20">
        <v>7.4560569718329404E-7</v>
      </c>
      <c r="Q82" s="20">
        <v>7.4489639199963702E-6</v>
      </c>
      <c r="R82" s="12">
        <v>1</v>
      </c>
      <c r="S82" s="11">
        <v>2</v>
      </c>
    </row>
    <row r="83" spans="1:19" x14ac:dyDescent="0.25">
      <c r="A83" s="11">
        <v>80</v>
      </c>
      <c r="B83" s="12" t="s">
        <v>89</v>
      </c>
      <c r="C83" s="13">
        <v>1.00188743467004E-2</v>
      </c>
      <c r="D83" s="14">
        <v>1.44891951468089E-2</v>
      </c>
      <c r="E83" s="14">
        <v>9.2353284198919694E-3</v>
      </c>
      <c r="F83" s="14">
        <v>1.1219168580891699E-2</v>
      </c>
      <c r="G83" s="14">
        <v>2.5538148742420999E-3</v>
      </c>
      <c r="H83" s="14">
        <v>9.9103788625278799E-3</v>
      </c>
      <c r="I83" s="14">
        <v>1.31216559205059E-2</v>
      </c>
      <c r="J83" s="14">
        <v>3.4232393848721201E-3</v>
      </c>
      <c r="K83" s="14">
        <v>2.4452135815858399E-4</v>
      </c>
      <c r="L83" s="14">
        <v>1.32088084413815E-2</v>
      </c>
      <c r="M83" s="14">
        <v>-8.1366863869674292E-3</v>
      </c>
      <c r="N83" s="16">
        <f t="shared" si="2"/>
        <v>7.2080271771830552E-3</v>
      </c>
      <c r="O83" s="17">
        <f t="shared" si="3"/>
        <v>6.6012086928938013E-3</v>
      </c>
      <c r="P83" s="18">
        <v>6.1952625943554303E-3</v>
      </c>
      <c r="Q83" s="18">
        <v>5.8359414439132498E-3</v>
      </c>
      <c r="R83" s="12">
        <v>1</v>
      </c>
      <c r="S83" s="11">
        <v>2</v>
      </c>
    </row>
    <row r="84" spans="1:19" x14ac:dyDescent="0.25">
      <c r="A84" s="11">
        <v>81</v>
      </c>
      <c r="B84" s="12" t="s">
        <v>90</v>
      </c>
      <c r="C84" s="13">
        <v>2.2557900418791198E-2</v>
      </c>
      <c r="D84" s="14">
        <v>-1.58922358098624E-2</v>
      </c>
      <c r="E84" s="14">
        <v>2.5337998842025898E-3</v>
      </c>
      <c r="F84" s="14">
        <v>1.5474195300373399E-2</v>
      </c>
      <c r="G84" s="14">
        <v>2.4525134147903301E-2</v>
      </c>
      <c r="H84" s="14">
        <v>5.8572544696522304E-3</v>
      </c>
      <c r="I84" s="14">
        <v>-9.0250896149900797E-3</v>
      </c>
      <c r="J84" s="14">
        <v>-1.1002413518355E-2</v>
      </c>
      <c r="K84" s="14">
        <v>7.6565720524519598E-3</v>
      </c>
      <c r="L84" s="14">
        <v>1.04517549843215E-2</v>
      </c>
      <c r="M84" s="15">
        <v>-2.7786088240819299E-5</v>
      </c>
      <c r="N84" s="16">
        <f t="shared" si="2"/>
        <v>4.8280987478407167E-3</v>
      </c>
      <c r="O84" s="17">
        <f t="shared" si="3"/>
        <v>1.2638451466836927E-2</v>
      </c>
      <c r="P84" s="18">
        <v>0.25482366672514101</v>
      </c>
      <c r="Q84" s="18">
        <v>9.9393237969387205E-2</v>
      </c>
      <c r="R84" s="12">
        <v>0</v>
      </c>
      <c r="S84" s="11">
        <v>2</v>
      </c>
    </row>
    <row r="85" spans="1:19" x14ac:dyDescent="0.25">
      <c r="A85" s="11">
        <v>82</v>
      </c>
      <c r="B85" s="12" t="s">
        <v>91</v>
      </c>
      <c r="C85" s="13">
        <v>1.02468931882375E-2</v>
      </c>
      <c r="D85" s="14">
        <v>8.6393942671930402E-3</v>
      </c>
      <c r="E85" s="15">
        <v>6.96076728786965E-5</v>
      </c>
      <c r="F85" s="14">
        <v>-1.8544274412397099E-2</v>
      </c>
      <c r="G85" s="14">
        <v>5.3928889993187096E-3</v>
      </c>
      <c r="H85" s="14">
        <v>5.2469169301980201E-3</v>
      </c>
      <c r="I85" s="14">
        <v>3.2872462847445098E-3</v>
      </c>
      <c r="J85" s="14">
        <v>5.05626571304299E-3</v>
      </c>
      <c r="K85" s="14">
        <v>-1.10978160083356E-2</v>
      </c>
      <c r="L85" s="14">
        <v>5.2048934875075503E-3</v>
      </c>
      <c r="M85" s="14">
        <v>1.3517240903094901E-2</v>
      </c>
      <c r="N85" s="16">
        <f t="shared" si="2"/>
        <v>2.4562960932257472E-3</v>
      </c>
      <c r="O85" s="17">
        <f t="shared" si="3"/>
        <v>8.9601088400669809E-3</v>
      </c>
      <c r="P85" s="18">
        <v>0.40631883584289502</v>
      </c>
      <c r="Q85" s="18">
        <v>0.14594163352647799</v>
      </c>
      <c r="R85" s="12">
        <v>0</v>
      </c>
      <c r="S85" s="11">
        <v>2</v>
      </c>
    </row>
    <row r="86" spans="1:19" x14ac:dyDescent="0.25">
      <c r="A86" s="11">
        <v>83</v>
      </c>
      <c r="B86" s="12" t="s">
        <v>92</v>
      </c>
      <c r="C86" s="13">
        <v>1.1019209505459201E-2</v>
      </c>
      <c r="D86" s="14">
        <v>-2.08936650586635E-2</v>
      </c>
      <c r="E86" s="14">
        <v>2.52450780057525E-2</v>
      </c>
      <c r="F86" s="14">
        <v>8.2943577190960904E-3</v>
      </c>
      <c r="G86" s="14">
        <v>1.50279147271608E-2</v>
      </c>
      <c r="H86" s="14">
        <v>-2.2474477206329301E-3</v>
      </c>
      <c r="I86" s="14">
        <v>5.7864332349557802E-3</v>
      </c>
      <c r="J86" s="14">
        <v>-8.8471706220230907E-3</v>
      </c>
      <c r="K86" s="14">
        <v>-5.3268587133524798E-3</v>
      </c>
      <c r="L86" s="14">
        <v>1.6749765701040999E-2</v>
      </c>
      <c r="M86" s="14">
        <v>1.0285681433744601E-2</v>
      </c>
      <c r="N86" s="16">
        <f t="shared" si="2"/>
        <v>5.0084816556852704E-3</v>
      </c>
      <c r="O86" s="17">
        <f t="shared" si="3"/>
        <v>1.2596949757052779E-2</v>
      </c>
      <c r="P86" s="18">
        <v>0.237213447512652</v>
      </c>
      <c r="Q86" s="18">
        <v>9.3993064358586204E-2</v>
      </c>
      <c r="R86" s="12">
        <v>0</v>
      </c>
      <c r="S86" s="11">
        <v>2</v>
      </c>
    </row>
    <row r="87" spans="1:19" x14ac:dyDescent="0.25">
      <c r="A87" s="11">
        <v>84</v>
      </c>
      <c r="B87" s="12" t="s">
        <v>93</v>
      </c>
      <c r="C87" s="13">
        <v>1.8103638199145199E-3</v>
      </c>
      <c r="D87" s="14">
        <v>4.2857581010297798E-3</v>
      </c>
      <c r="E87" s="14">
        <v>3.7375852464593402E-3</v>
      </c>
      <c r="F87" s="14">
        <v>6.87028118264996E-3</v>
      </c>
      <c r="G87" s="14">
        <v>-1.36012189650844E-2</v>
      </c>
      <c r="H87" s="14">
        <v>4.1781944573741998E-3</v>
      </c>
      <c r="I87" s="14">
        <v>5.4881365641047397E-3</v>
      </c>
      <c r="J87" s="14">
        <v>-3.4695440906722399E-3</v>
      </c>
      <c r="K87" s="14">
        <v>9.7390546904647397E-3</v>
      </c>
      <c r="L87" s="14">
        <v>1.4343421331986E-2</v>
      </c>
      <c r="M87" s="14">
        <v>2.94890425052947E-3</v>
      </c>
      <c r="N87" s="16">
        <f t="shared" si="2"/>
        <v>3.3028124171596463E-3</v>
      </c>
      <c r="O87" s="17">
        <f t="shared" si="3"/>
        <v>6.8537181788397988E-3</v>
      </c>
      <c r="P87" s="18">
        <v>0.15851175893046901</v>
      </c>
      <c r="Q87" s="18">
        <v>7.1944209949193205E-2</v>
      </c>
      <c r="R87" s="12">
        <v>0</v>
      </c>
      <c r="S87" s="11">
        <v>1</v>
      </c>
    </row>
    <row r="88" spans="1:19" x14ac:dyDescent="0.25">
      <c r="A88" s="62">
        <v>85</v>
      </c>
      <c r="B88" s="63" t="s">
        <v>94</v>
      </c>
      <c r="C88" s="64">
        <v>3.2051966405755403E-2</v>
      </c>
      <c r="D88" s="65">
        <v>6.2328201133927102E-3</v>
      </c>
      <c r="E88" s="65">
        <v>1.9676918201581701E-2</v>
      </c>
      <c r="F88" s="65">
        <v>1.6372096555746399E-2</v>
      </c>
      <c r="G88" s="65">
        <v>1.11267783956931E-2</v>
      </c>
      <c r="H88" s="65">
        <v>3.9796392070189403E-3</v>
      </c>
      <c r="I88" s="65">
        <v>1.04089605763392E-2</v>
      </c>
      <c r="J88" s="65">
        <v>-1.70064516859962E-2</v>
      </c>
      <c r="K88" s="65">
        <v>-6.2590845930203297E-3</v>
      </c>
      <c r="L88" s="65">
        <v>2.3210205086382701E-2</v>
      </c>
      <c r="M88" s="65">
        <v>-3.38168945914175E-3</v>
      </c>
      <c r="N88" s="66">
        <f t="shared" si="2"/>
        <v>8.7647417094319884E-3</v>
      </c>
      <c r="O88" s="67">
        <f t="shared" si="3"/>
        <v>1.3493802454951459E-2</v>
      </c>
      <c r="P88" s="68">
        <v>6.7055414486407006E-2</v>
      </c>
      <c r="Q88" s="68">
        <v>3.5997964738564002E-2</v>
      </c>
      <c r="R88" s="63">
        <v>0</v>
      </c>
      <c r="S88" s="62">
        <v>2</v>
      </c>
    </row>
    <row r="89" spans="1:19" x14ac:dyDescent="0.25">
      <c r="A89" s="46">
        <v>86</v>
      </c>
      <c r="B89" s="47" t="s">
        <v>95</v>
      </c>
      <c r="C89" s="48">
        <v>3.6822878162495097E-2</v>
      </c>
      <c r="D89" s="49">
        <v>1.1459531842447201E-2</v>
      </c>
      <c r="E89" s="49">
        <v>7.2061320045703802E-3</v>
      </c>
      <c r="F89" s="49">
        <v>2.3248875825908601E-2</v>
      </c>
      <c r="G89" s="49">
        <v>-1.89715250845701E-2</v>
      </c>
      <c r="H89" s="49">
        <v>9.46426297724004E-3</v>
      </c>
      <c r="I89" s="49">
        <v>1.5185328529326201E-2</v>
      </c>
      <c r="J89" s="49">
        <v>-4.1873285771545303E-2</v>
      </c>
      <c r="K89" s="49">
        <v>-2.09733953395029E-2</v>
      </c>
      <c r="L89" s="49">
        <v>-2.9547305079578E-3</v>
      </c>
      <c r="M89" s="49">
        <v>4.2790785767288803E-3</v>
      </c>
      <c r="N89" s="50">
        <f t="shared" si="2"/>
        <v>2.0811955650127541E-3</v>
      </c>
      <c r="O89" s="51">
        <f t="shared" si="3"/>
        <v>2.1175500909754535E-2</v>
      </c>
      <c r="P89" s="53">
        <v>0.76233523664102598</v>
      </c>
      <c r="Q89" s="53">
        <v>0.23066892823766699</v>
      </c>
      <c r="R89" s="47">
        <v>0</v>
      </c>
      <c r="S89" s="46">
        <v>2</v>
      </c>
    </row>
    <row r="90" spans="1:19" x14ac:dyDescent="0.25">
      <c r="A90" s="26">
        <v>87</v>
      </c>
      <c r="B90" s="27" t="s">
        <v>96</v>
      </c>
      <c r="C90" s="28">
        <v>2.0509205663940501E-3</v>
      </c>
      <c r="D90" s="29">
        <v>1.2006143883299301E-3</v>
      </c>
      <c r="E90" s="29">
        <v>8.3179620259002506E-3</v>
      </c>
      <c r="F90" s="29">
        <v>-9.8149432208191004E-3</v>
      </c>
      <c r="G90" s="29">
        <v>-1.4441200705376501E-3</v>
      </c>
      <c r="H90" s="29">
        <v>-1.51494905764232E-3</v>
      </c>
      <c r="I90" s="29">
        <v>4.0885929710625197E-3</v>
      </c>
      <c r="J90" s="29">
        <v>-5.0899699648495498E-3</v>
      </c>
      <c r="K90" s="29">
        <v>-1.17179880131332E-2</v>
      </c>
      <c r="L90" s="29">
        <v>6.7064032298895697E-3</v>
      </c>
      <c r="M90" s="29">
        <v>1.4749492749021301E-3</v>
      </c>
      <c r="N90" s="30">
        <f t="shared" si="2"/>
        <v>-5.2204798822757918E-4</v>
      </c>
      <c r="O90" s="31">
        <f t="shared" si="3"/>
        <v>6.0275049905489809E-3</v>
      </c>
      <c r="P90" s="32">
        <v>0.78974483353404601</v>
      </c>
      <c r="Q90" s="32">
        <v>0.236100751893111</v>
      </c>
      <c r="R90" s="27">
        <v>0</v>
      </c>
      <c r="S90" s="26">
        <v>1</v>
      </c>
    </row>
    <row r="91" spans="1:19" x14ac:dyDescent="0.25">
      <c r="A91" s="11">
        <v>88</v>
      </c>
      <c r="B91" s="12" t="s">
        <v>97</v>
      </c>
      <c r="C91" s="13">
        <v>9.7317621491193607E-3</v>
      </c>
      <c r="D91" s="14">
        <v>1.06882944574442E-2</v>
      </c>
      <c r="E91" s="14">
        <v>-7.5739534578032897E-3</v>
      </c>
      <c r="F91" s="14">
        <v>1.67860973590538E-2</v>
      </c>
      <c r="G91" s="14">
        <v>-3.5671727507107197E-2</v>
      </c>
      <c r="H91" s="14">
        <v>1.144237912287E-2</v>
      </c>
      <c r="I91" s="14">
        <v>9.9372762564003802E-3</v>
      </c>
      <c r="J91" s="14">
        <v>-2.7595161254235001E-2</v>
      </c>
      <c r="K91" s="14">
        <v>5.7284099323018202E-3</v>
      </c>
      <c r="L91" s="14">
        <v>-6.6933022217371104E-3</v>
      </c>
      <c r="M91" s="14">
        <v>6.20908404379802E-3</v>
      </c>
      <c r="N91" s="16">
        <f t="shared" si="2"/>
        <v>-6.3734919271772866E-4</v>
      </c>
      <c r="O91" s="17">
        <f t="shared" si="3"/>
        <v>1.6302332743170764E-2</v>
      </c>
      <c r="P91" s="18">
        <v>0.90405701709771003</v>
      </c>
      <c r="Q91" s="18">
        <v>0.26241848390066902</v>
      </c>
      <c r="R91" s="12">
        <v>0</v>
      </c>
      <c r="S91" s="11">
        <v>2</v>
      </c>
    </row>
    <row r="92" spans="1:19" x14ac:dyDescent="0.25">
      <c r="A92" s="11">
        <v>89</v>
      </c>
      <c r="B92" s="12" t="s">
        <v>98</v>
      </c>
      <c r="C92" s="13">
        <v>-2.0456024244097301E-3</v>
      </c>
      <c r="D92" s="14">
        <v>-4.1633928228521799E-4</v>
      </c>
      <c r="E92" s="14">
        <v>2.8356765089335701E-2</v>
      </c>
      <c r="F92" s="14">
        <v>1.2540133465700799E-2</v>
      </c>
      <c r="G92" s="14">
        <v>2.9602679295925201E-3</v>
      </c>
      <c r="H92" s="14">
        <v>4.4594303836153603E-3</v>
      </c>
      <c r="I92" s="14">
        <v>6.2089179370817199E-3</v>
      </c>
      <c r="J92" s="14">
        <v>4.9716082500161603E-3</v>
      </c>
      <c r="K92" s="14">
        <v>8.7614448436706301E-3</v>
      </c>
      <c r="L92" s="14">
        <v>1.54209555035539E-2</v>
      </c>
      <c r="M92" s="14">
        <v>1.8015860921013899E-2</v>
      </c>
      <c r="N92" s="16">
        <f t="shared" si="2"/>
        <v>9.0212220560805228E-3</v>
      </c>
      <c r="O92" s="17">
        <f t="shared" si="3"/>
        <v>8.5363887687771346E-3</v>
      </c>
      <c r="P92" s="18">
        <v>7.4667744246389401E-3</v>
      </c>
      <c r="Q92" s="18">
        <v>6.6568999096092204E-3</v>
      </c>
      <c r="R92" s="12">
        <v>1</v>
      </c>
      <c r="S92" s="11">
        <v>1</v>
      </c>
    </row>
    <row r="93" spans="1:19" x14ac:dyDescent="0.25">
      <c r="A93" s="62">
        <v>90</v>
      </c>
      <c r="B93" s="63" t="s">
        <v>99</v>
      </c>
      <c r="C93" s="64">
        <v>5.7509918632297E-2</v>
      </c>
      <c r="D93" s="65">
        <v>-1.0151789600737499E-2</v>
      </c>
      <c r="E93" s="65">
        <v>-1.02688170735013E-2</v>
      </c>
      <c r="F93" s="65">
        <v>-7.2612946813672696E-3</v>
      </c>
      <c r="G93" s="65">
        <v>-1.9079031913059801E-2</v>
      </c>
      <c r="H93" s="65">
        <v>2.7047557804189E-2</v>
      </c>
      <c r="I93" s="65">
        <v>2.5006128859863599E-2</v>
      </c>
      <c r="J93" s="65">
        <v>1.3317865565783101E-2</v>
      </c>
      <c r="K93" s="65">
        <v>3.1603753500366302E-2</v>
      </c>
      <c r="L93" s="65">
        <v>2.89286913247798E-2</v>
      </c>
      <c r="M93" s="65">
        <v>5.2346455665760599E-2</v>
      </c>
      <c r="N93" s="66">
        <f t="shared" si="2"/>
        <v>1.7181767098579413E-2</v>
      </c>
      <c r="O93" s="67">
        <f t="shared" si="3"/>
        <v>2.4854759841088939E-2</v>
      </c>
      <c r="P93" s="68">
        <v>5.3694280248377302E-2</v>
      </c>
      <c r="Q93" s="68">
        <v>3.04629809308876E-2</v>
      </c>
      <c r="R93" s="63">
        <v>0</v>
      </c>
      <c r="S93" s="62">
        <v>2</v>
      </c>
    </row>
    <row r="94" spans="1:19" x14ac:dyDescent="0.25">
      <c r="A94" s="11">
        <v>91</v>
      </c>
      <c r="B94" s="12" t="s">
        <v>100</v>
      </c>
      <c r="C94" s="13">
        <v>-1.3341026885531201E-3</v>
      </c>
      <c r="D94" s="14">
        <v>3.1308564106557698E-3</v>
      </c>
      <c r="E94" s="14">
        <v>1.26248023166375E-2</v>
      </c>
      <c r="F94" s="14">
        <v>1.0078825435391301E-2</v>
      </c>
      <c r="G94" s="14">
        <v>7.79585549567147E-3</v>
      </c>
      <c r="H94" s="14">
        <v>7.3912796004167703E-4</v>
      </c>
      <c r="I94" s="14">
        <v>-4.6652214523512396E-3</v>
      </c>
      <c r="J94" s="14">
        <v>3.07967354433092E-3</v>
      </c>
      <c r="K94" s="14">
        <v>-1.3797770312534E-2</v>
      </c>
      <c r="L94" s="14">
        <v>9.0648991394464695E-3</v>
      </c>
      <c r="M94" s="14">
        <v>3.61910725353354E-3</v>
      </c>
      <c r="N94" s="16">
        <f t="shared" si="2"/>
        <v>2.7578230092972994E-3</v>
      </c>
      <c r="O94" s="17">
        <f t="shared" si="3"/>
        <v>7.1802009024216733E-3</v>
      </c>
      <c r="P94" s="18">
        <v>0.252424016361256</v>
      </c>
      <c r="Q94" s="18">
        <v>9.9232515026312806E-2</v>
      </c>
      <c r="R94" s="12">
        <v>0</v>
      </c>
      <c r="S94" s="11">
        <v>1</v>
      </c>
    </row>
    <row r="95" spans="1:19" x14ac:dyDescent="0.25">
      <c r="A95" s="11">
        <v>92</v>
      </c>
      <c r="B95" s="12" t="s">
        <v>101</v>
      </c>
      <c r="C95" s="13">
        <v>4.4606827758129901E-2</v>
      </c>
      <c r="D95" s="14">
        <v>2.2005467408976201E-2</v>
      </c>
      <c r="E95" s="14">
        <v>2.3975653270778399E-2</v>
      </c>
      <c r="F95" s="14">
        <v>9.4595567519269397E-2</v>
      </c>
      <c r="G95" s="14">
        <v>4.0500855093161897E-2</v>
      </c>
      <c r="H95" s="14">
        <v>3.4531823931424198E-2</v>
      </c>
      <c r="I95" s="14">
        <v>2.5549368578884599E-2</v>
      </c>
      <c r="J95" s="14">
        <v>4.9333175489688101E-3</v>
      </c>
      <c r="K95" s="14">
        <v>1.61574829105408E-2</v>
      </c>
      <c r="L95" s="14">
        <v>6.4647709043435503E-2</v>
      </c>
      <c r="M95" s="14">
        <v>3.09245010458063E-2</v>
      </c>
      <c r="N95" s="16">
        <f t="shared" si="2"/>
        <v>3.6584415828125091E-2</v>
      </c>
      <c r="O95" s="17">
        <f t="shared" si="3"/>
        <v>2.3704886366001304E-2</v>
      </c>
      <c r="P95" s="18">
        <v>6.4154775662006501E-4</v>
      </c>
      <c r="Q95" s="18">
        <v>1.3345810726501999E-3</v>
      </c>
      <c r="R95" s="12">
        <v>1</v>
      </c>
      <c r="S95" s="11">
        <v>2</v>
      </c>
    </row>
    <row r="96" spans="1:19" x14ac:dyDescent="0.25">
      <c r="A96" s="11">
        <v>93</v>
      </c>
      <c r="B96" s="12" t="s">
        <v>102</v>
      </c>
      <c r="C96" s="13">
        <v>5.10560125722771E-3</v>
      </c>
      <c r="D96" s="14">
        <v>-1.09431900389486E-2</v>
      </c>
      <c r="E96" s="14">
        <v>8.9515127745669106E-3</v>
      </c>
      <c r="F96" s="14">
        <v>-5.9178168781211698E-3</v>
      </c>
      <c r="G96" s="14">
        <v>2.2186629742565701E-3</v>
      </c>
      <c r="H96" s="14">
        <v>-3.6791529736854602E-3</v>
      </c>
      <c r="I96" s="14">
        <v>-1.63040347222315E-3</v>
      </c>
      <c r="J96" s="14">
        <v>3.76033206795939E-4</v>
      </c>
      <c r="K96" s="14">
        <v>1.08525430600312E-2</v>
      </c>
      <c r="L96" s="14">
        <v>8.48381569354692E-3</v>
      </c>
      <c r="M96" s="14">
        <v>-1.6846967116155999E-2</v>
      </c>
      <c r="N96" s="16">
        <f t="shared" si="2"/>
        <v>-2.7539650115537546E-4</v>
      </c>
      <c r="O96" s="17">
        <f t="shared" si="3"/>
        <v>8.2845299613081499E-3</v>
      </c>
      <c r="P96" s="18">
        <v>0.91835825347721201</v>
      </c>
      <c r="Q96" s="18">
        <v>0.26350565052802299</v>
      </c>
      <c r="R96" s="12">
        <v>0</v>
      </c>
      <c r="S96" s="11">
        <v>1</v>
      </c>
    </row>
    <row r="97" spans="1:19" x14ac:dyDescent="0.25">
      <c r="A97" s="11">
        <v>94</v>
      </c>
      <c r="B97" s="12" t="s">
        <v>103</v>
      </c>
      <c r="C97" s="13">
        <v>-1.78819451839869E-3</v>
      </c>
      <c r="D97" s="14">
        <v>1.22069447954048E-2</v>
      </c>
      <c r="E97" s="14">
        <v>1.65643579914794E-2</v>
      </c>
      <c r="F97" s="14">
        <v>-3.3268204078315301E-3</v>
      </c>
      <c r="G97" s="14">
        <v>1.20890743735534E-2</v>
      </c>
      <c r="H97" s="14">
        <v>-4.8396106103241699E-3</v>
      </c>
      <c r="I97" s="14">
        <v>1.11389678477169E-2</v>
      </c>
      <c r="J97" s="14">
        <v>4.7201047882999099E-4</v>
      </c>
      <c r="K97" s="14">
        <v>4.6273828077128404E-3</v>
      </c>
      <c r="L97" s="14">
        <v>1.4282410766158901E-2</v>
      </c>
      <c r="M97" s="14">
        <v>1.1139980397892499E-2</v>
      </c>
      <c r="N97" s="16">
        <f t="shared" si="2"/>
        <v>6.5969549020176675E-3</v>
      </c>
      <c r="O97" s="17">
        <f t="shared" si="3"/>
        <v>7.3996370775810854E-3</v>
      </c>
      <c r="P97" s="18">
        <v>1.8184183114701599E-2</v>
      </c>
      <c r="Q97" s="18">
        <v>1.3967139934173201E-2</v>
      </c>
      <c r="R97" s="12">
        <v>1</v>
      </c>
      <c r="S97" s="11">
        <v>1</v>
      </c>
    </row>
    <row r="98" spans="1:19" x14ac:dyDescent="0.25">
      <c r="A98" s="11">
        <v>95</v>
      </c>
      <c r="B98" s="12" t="s">
        <v>104</v>
      </c>
      <c r="C98" s="13">
        <v>6.3667245218558101E-3</v>
      </c>
      <c r="D98" s="14">
        <v>1.5417541644762399E-3</v>
      </c>
      <c r="E98" s="14">
        <v>-1.3851907453272399E-3</v>
      </c>
      <c r="F98" s="14">
        <v>9.3985800752965504E-3</v>
      </c>
      <c r="G98" s="14">
        <v>2.3750146482115599E-3</v>
      </c>
      <c r="H98" s="14">
        <v>4.9868587732983501E-3</v>
      </c>
      <c r="I98" s="14">
        <v>6.5916881175555799E-3</v>
      </c>
      <c r="J98" s="14">
        <v>-3.9179906827697996E-3</v>
      </c>
      <c r="K98" s="14">
        <v>2.4564927378913901E-3</v>
      </c>
      <c r="L98" s="14">
        <v>1.25074088998492E-2</v>
      </c>
      <c r="M98" s="14">
        <v>5.4460548879348303E-3</v>
      </c>
      <c r="N98" s="16">
        <f t="shared" si="2"/>
        <v>4.2152177634793156E-3</v>
      </c>
      <c r="O98" s="17">
        <f t="shared" si="3"/>
        <v>4.4635410441373861E-3</v>
      </c>
      <c r="P98" s="18">
        <v>1.3658644140682E-2</v>
      </c>
      <c r="Q98" s="18">
        <v>1.082415702286E-2</v>
      </c>
      <c r="R98" s="12">
        <v>1</v>
      </c>
      <c r="S98" s="11">
        <v>1</v>
      </c>
    </row>
    <row r="99" spans="1:19" x14ac:dyDescent="0.25">
      <c r="A99" s="26">
        <v>96</v>
      </c>
      <c r="B99" s="27" t="s">
        <v>105</v>
      </c>
      <c r="C99" s="28">
        <v>5.6362165586770795E-4</v>
      </c>
      <c r="D99" s="29">
        <v>-1.2764247693358101E-3</v>
      </c>
      <c r="E99" s="29">
        <v>1.2328431688675499E-2</v>
      </c>
      <c r="F99" s="29">
        <v>1.0605065769358799E-2</v>
      </c>
      <c r="G99" s="61">
        <v>7.6753513391869505E-5</v>
      </c>
      <c r="H99" s="29">
        <v>8.3799254425662197E-3</v>
      </c>
      <c r="I99" s="29">
        <v>1.0821663937417099E-2</v>
      </c>
      <c r="J99" s="29">
        <v>3.0564491397500298E-3</v>
      </c>
      <c r="K99" s="29">
        <v>4.2050082504021501E-3</v>
      </c>
      <c r="L99" s="29">
        <v>9.6602260870795598E-3</v>
      </c>
      <c r="M99" s="29">
        <v>3.8836365653936501E-3</v>
      </c>
      <c r="N99" s="30">
        <f t="shared" si="2"/>
        <v>5.6640324800515248E-3</v>
      </c>
      <c r="O99" s="31">
        <f t="shared" si="3"/>
        <v>4.6346001377602477E-3</v>
      </c>
      <c r="P99" s="32">
        <v>3.13623647219286E-3</v>
      </c>
      <c r="Q99" s="32">
        <v>3.6413911105108998E-3</v>
      </c>
      <c r="R99" s="27">
        <v>1</v>
      </c>
      <c r="S99" s="26">
        <v>1</v>
      </c>
    </row>
    <row r="100" spans="1:19" x14ac:dyDescent="0.25">
      <c r="A100" s="26">
        <v>97</v>
      </c>
      <c r="B100" s="27" t="s">
        <v>106</v>
      </c>
      <c r="C100" s="28">
        <v>1.3272002729307199E-2</v>
      </c>
      <c r="D100" s="29">
        <v>-3.1050462702538399E-3</v>
      </c>
      <c r="E100" s="29">
        <v>1.2446382190318199E-2</v>
      </c>
      <c r="F100" s="29">
        <v>4.18729703204976E-3</v>
      </c>
      <c r="G100" s="29">
        <v>-1.0087314532347E-2</v>
      </c>
      <c r="H100" s="29">
        <v>2.3179253572130801E-3</v>
      </c>
      <c r="I100" s="29">
        <v>1.0567248677749099E-2</v>
      </c>
      <c r="J100" s="29">
        <v>-7.3651354096191104E-3</v>
      </c>
      <c r="K100" s="29">
        <v>6.9580717026778297E-3</v>
      </c>
      <c r="L100" s="29">
        <v>8.0400570841415598E-3</v>
      </c>
      <c r="M100" s="29">
        <v>3.7911710252572198E-3</v>
      </c>
      <c r="N100" s="30">
        <f t="shared" si="2"/>
        <v>3.7293326896812723E-3</v>
      </c>
      <c r="O100" s="31">
        <f t="shared" si="3"/>
        <v>7.4205796365721093E-3</v>
      </c>
      <c r="P100" s="32">
        <v>0.14308709606520401</v>
      </c>
      <c r="Q100" s="32">
        <v>6.6764213845873097E-2</v>
      </c>
      <c r="R100" s="27">
        <v>0</v>
      </c>
      <c r="S100" s="26">
        <v>2</v>
      </c>
    </row>
    <row r="101" spans="1:19" x14ac:dyDescent="0.25">
      <c r="A101" s="11">
        <v>98</v>
      </c>
      <c r="B101" s="12" t="s">
        <v>107</v>
      </c>
      <c r="C101" s="13">
        <v>7.22484980061579E-3</v>
      </c>
      <c r="D101" s="14">
        <v>5.15632093895584E-3</v>
      </c>
      <c r="E101" s="14">
        <v>1.47761143214157E-2</v>
      </c>
      <c r="F101" s="14">
        <v>1.24861515264679E-2</v>
      </c>
      <c r="G101" s="14">
        <v>3.3421834556784402E-3</v>
      </c>
      <c r="H101" s="14">
        <v>3.9320290689197103E-3</v>
      </c>
      <c r="I101" s="14">
        <v>1.8394761681487199E-2</v>
      </c>
      <c r="J101" s="14">
        <v>2.4043419876901401E-3</v>
      </c>
      <c r="K101" s="14">
        <v>4.50671347061585E-3</v>
      </c>
      <c r="L101" s="14">
        <v>1.67223514265166E-2</v>
      </c>
      <c r="M101" s="14">
        <v>4.2032540759225001E-3</v>
      </c>
      <c r="N101" s="16">
        <f t="shared" si="2"/>
        <v>8.468097432207786E-3</v>
      </c>
      <c r="O101" s="17">
        <f t="shared" si="3"/>
        <v>5.6618518351978109E-3</v>
      </c>
      <c r="P101" s="18">
        <v>8.0462502249234501E-4</v>
      </c>
      <c r="Q101" s="18">
        <v>1.4878419705409299E-3</v>
      </c>
      <c r="R101" s="12">
        <v>1</v>
      </c>
      <c r="S101" s="11">
        <v>2</v>
      </c>
    </row>
    <row r="102" spans="1:19" x14ac:dyDescent="0.25">
      <c r="A102" s="11">
        <v>99</v>
      </c>
      <c r="B102" s="12" t="s">
        <v>108</v>
      </c>
      <c r="C102" s="13">
        <v>2.2384031702309602E-2</v>
      </c>
      <c r="D102" s="14">
        <v>2.8536400491954699E-3</v>
      </c>
      <c r="E102" s="14">
        <v>-3.74200743391985E-3</v>
      </c>
      <c r="F102" s="14">
        <v>1.83026928404545E-3</v>
      </c>
      <c r="G102" s="14">
        <v>-8.4690019397751799E-3</v>
      </c>
      <c r="H102" s="14">
        <v>3.8075202234202198E-3</v>
      </c>
      <c r="I102" s="14">
        <v>2.7543132110252602E-3</v>
      </c>
      <c r="J102" s="14">
        <v>-8.9713905996180506E-3</v>
      </c>
      <c r="K102" s="14">
        <v>2.8476664241450498E-3</v>
      </c>
      <c r="L102" s="14">
        <v>1.2096280482730299E-2</v>
      </c>
      <c r="M102" s="14">
        <v>-6.78365746080187E-3</v>
      </c>
      <c r="N102" s="16">
        <f t="shared" si="2"/>
        <v>1.8734239947960361E-3</v>
      </c>
      <c r="O102" s="17">
        <f t="shared" si="3"/>
        <v>8.8557852623917469E-3</v>
      </c>
      <c r="P102" s="18">
        <v>0.51865713755501697</v>
      </c>
      <c r="Q102" s="18">
        <v>0.17378854147446701</v>
      </c>
      <c r="R102" s="12">
        <v>0</v>
      </c>
      <c r="S102" s="11">
        <v>2</v>
      </c>
    </row>
    <row r="103" spans="1:19" x14ac:dyDescent="0.25">
      <c r="A103" s="11">
        <v>100</v>
      </c>
      <c r="B103" s="12" t="s">
        <v>109</v>
      </c>
      <c r="C103" s="13">
        <v>5.1452240102579198E-3</v>
      </c>
      <c r="D103" s="14">
        <v>7.9877625503946593E-3</v>
      </c>
      <c r="E103" s="14">
        <v>2.23710431177211E-2</v>
      </c>
      <c r="F103" s="14">
        <v>8.7899616163961605E-3</v>
      </c>
      <c r="G103" s="14">
        <v>6.9826645114616E-3</v>
      </c>
      <c r="H103" s="14">
        <v>9.1125475539511197E-3</v>
      </c>
      <c r="I103" s="14">
        <v>2.59223448694793E-3</v>
      </c>
      <c r="J103" s="14">
        <v>-9.2234151162028499E-3</v>
      </c>
      <c r="K103" s="14">
        <v>-1.2000558686867901E-2</v>
      </c>
      <c r="L103" s="14">
        <v>1.07098694714482E-2</v>
      </c>
      <c r="M103" s="14">
        <v>3.2871579662454901E-3</v>
      </c>
      <c r="N103" s="16">
        <f t="shared" si="2"/>
        <v>5.0685901347048571E-3</v>
      </c>
      <c r="O103" s="17">
        <f t="shared" si="3"/>
        <v>8.9367236400820348E-3</v>
      </c>
      <c r="P103" s="18">
        <v>0.103132847040192</v>
      </c>
      <c r="Q103" s="18">
        <v>4.9509747903530701E-2</v>
      </c>
      <c r="R103" s="12">
        <v>0</v>
      </c>
      <c r="S103" s="11">
        <v>1</v>
      </c>
    </row>
    <row r="104" spans="1:19" x14ac:dyDescent="0.25">
      <c r="A104" s="11">
        <v>101</v>
      </c>
      <c r="B104" s="12" t="s">
        <v>110</v>
      </c>
      <c r="C104" s="13">
        <v>3.1998687486596497E-2</v>
      </c>
      <c r="D104" s="14">
        <v>-2.1177247208282901E-2</v>
      </c>
      <c r="E104" s="14">
        <v>-8.5670074631159707E-2</v>
      </c>
      <c r="F104" s="14">
        <v>-1.45934259671956E-2</v>
      </c>
      <c r="G104" s="14">
        <v>-0.110404733903415</v>
      </c>
      <c r="H104" s="14">
        <v>1.9571961688235402E-2</v>
      </c>
      <c r="I104" s="14">
        <v>6.5204935991557897E-2</v>
      </c>
      <c r="J104" s="14">
        <v>-2.7364218385315799E-2</v>
      </c>
      <c r="K104" s="14">
        <v>-1.7380285726296001E-2</v>
      </c>
      <c r="L104" s="14">
        <v>1.31993558545687E-2</v>
      </c>
      <c r="M104" s="14">
        <v>-5.3129016536393996E-3</v>
      </c>
      <c r="N104" s="16">
        <f t="shared" si="2"/>
        <v>-1.3811631495849625E-2</v>
      </c>
      <c r="O104" s="17">
        <f t="shared" si="3"/>
        <v>4.7676584769009475E-2</v>
      </c>
      <c r="P104" s="18">
        <v>0.38117899130749899</v>
      </c>
      <c r="Q104" s="18">
        <v>0.13790401712610301</v>
      </c>
      <c r="R104" s="12">
        <v>0</v>
      </c>
      <c r="S104" s="11">
        <v>2</v>
      </c>
    </row>
    <row r="105" spans="1:19" x14ac:dyDescent="0.25">
      <c r="A105" s="11">
        <v>102</v>
      </c>
      <c r="B105" s="12" t="s">
        <v>111</v>
      </c>
      <c r="C105" s="13">
        <v>1.06262147909396E-2</v>
      </c>
      <c r="D105" s="14">
        <v>-6.1611976304569395E-4</v>
      </c>
      <c r="E105" s="14">
        <v>2.1476243759022198E-2</v>
      </c>
      <c r="F105" s="14">
        <v>1.20130632433177E-2</v>
      </c>
      <c r="G105" s="14">
        <v>5.5248512529568498E-3</v>
      </c>
      <c r="H105" s="14">
        <v>6.0486709406549601E-3</v>
      </c>
      <c r="I105" s="14">
        <v>4.9313192494658499E-3</v>
      </c>
      <c r="J105" s="14">
        <v>-1.11602009134246E-2</v>
      </c>
      <c r="K105" s="14">
        <v>4.7772705726784196E-3</v>
      </c>
      <c r="L105" s="14">
        <v>1.9854116605116202E-2</v>
      </c>
      <c r="M105" s="14">
        <v>-1.4484764129041501E-3</v>
      </c>
      <c r="N105" s="16">
        <f t="shared" si="2"/>
        <v>6.5479048477070307E-3</v>
      </c>
      <c r="O105" s="17">
        <f t="shared" si="3"/>
        <v>8.9559420685439099E-3</v>
      </c>
      <c r="P105" s="18">
        <v>4.33582181013238E-2</v>
      </c>
      <c r="Q105" s="18">
        <v>2.5467103100247399E-2</v>
      </c>
      <c r="R105" s="12">
        <v>1</v>
      </c>
      <c r="S105" s="11">
        <v>2</v>
      </c>
    </row>
    <row r="106" spans="1:19" x14ac:dyDescent="0.25">
      <c r="A106" s="11">
        <v>103</v>
      </c>
      <c r="B106" s="12" t="s">
        <v>112</v>
      </c>
      <c r="C106" s="13">
        <v>9.7120852635833293E-3</v>
      </c>
      <c r="D106" s="14">
        <v>5.5050469919421001E-3</v>
      </c>
      <c r="E106" s="14">
        <v>7.7516041339428998E-3</v>
      </c>
      <c r="F106" s="14">
        <v>7.9949281724923799E-3</v>
      </c>
      <c r="G106" s="14">
        <v>7.7937147503710199E-3</v>
      </c>
      <c r="H106" s="14">
        <v>5.8583649012117602E-3</v>
      </c>
      <c r="I106" s="14">
        <v>1.01063312637874E-2</v>
      </c>
      <c r="J106" s="14">
        <v>4.5650423984752398E-3</v>
      </c>
      <c r="K106" s="14">
        <v>1.5742421134047498E-2</v>
      </c>
      <c r="L106" s="14">
        <v>1.3504910345223E-2</v>
      </c>
      <c r="M106" s="14">
        <v>6.4081641218223604E-3</v>
      </c>
      <c r="N106" s="16">
        <f t="shared" si="2"/>
        <v>8.6311466797180901E-3</v>
      </c>
      <c r="O106" s="17">
        <f t="shared" si="3"/>
        <v>3.2819579695662466E-3</v>
      </c>
      <c r="P106" s="20">
        <v>8.3698704957946307E-6</v>
      </c>
      <c r="Q106" s="20">
        <v>4.6431209420888898E-5</v>
      </c>
      <c r="R106" s="12">
        <v>1</v>
      </c>
      <c r="S106" s="11">
        <v>2</v>
      </c>
    </row>
    <row r="107" spans="1:19" x14ac:dyDescent="0.25">
      <c r="A107" s="46">
        <v>104</v>
      </c>
      <c r="B107" s="47" t="s">
        <v>113</v>
      </c>
      <c r="C107" s="48">
        <v>4.7808258506064401E-3</v>
      </c>
      <c r="D107" s="49">
        <v>5.1477709409528402E-3</v>
      </c>
      <c r="E107" s="49">
        <v>3.7899427967473198E-2</v>
      </c>
      <c r="F107" s="49">
        <v>2.72307931049292E-2</v>
      </c>
      <c r="G107" s="49">
        <v>4.2947847366644999E-4</v>
      </c>
      <c r="H107" s="49">
        <v>7.2068961296415197E-3</v>
      </c>
      <c r="I107" s="49">
        <v>6.0582029274573899E-3</v>
      </c>
      <c r="J107" s="49">
        <v>-8.0883157869751608E-3</v>
      </c>
      <c r="K107" s="49">
        <v>-1.6713484787953099E-2</v>
      </c>
      <c r="L107" s="49">
        <v>1.07376453463696E-2</v>
      </c>
      <c r="M107" s="49">
        <v>-2.7830382051970099E-4</v>
      </c>
      <c r="N107" s="50">
        <f t="shared" si="2"/>
        <v>6.7646305768771535E-3</v>
      </c>
      <c r="O107" s="51">
        <f t="shared" si="3"/>
        <v>1.4374338285236578E-2</v>
      </c>
      <c r="P107" s="53">
        <v>0.167543517947464</v>
      </c>
      <c r="Q107" s="53">
        <v>7.2737243304071705E-2</v>
      </c>
      <c r="R107" s="47">
        <v>0</v>
      </c>
      <c r="S107" s="46">
        <v>2</v>
      </c>
    </row>
    <row r="108" spans="1:19" x14ac:dyDescent="0.25">
      <c r="A108" s="11">
        <v>105</v>
      </c>
      <c r="B108" s="12" t="s">
        <v>114</v>
      </c>
      <c r="C108" s="13">
        <v>9.9415555936417099E-3</v>
      </c>
      <c r="D108" s="14">
        <v>8.5017249878284495E-4</v>
      </c>
      <c r="E108" s="14">
        <v>1.7291012319508602E-2</v>
      </c>
      <c r="F108" s="14">
        <v>2.8299508122887501E-3</v>
      </c>
      <c r="G108" s="14">
        <v>-4.6588917869897504E-3</v>
      </c>
      <c r="H108" s="14">
        <v>1.0334045507609201E-3</v>
      </c>
      <c r="I108" s="14">
        <v>7.2406334236124496E-3</v>
      </c>
      <c r="J108" s="14">
        <v>-1.7490790399711801E-2</v>
      </c>
      <c r="K108" s="14">
        <v>4.8541142788880599E-3</v>
      </c>
      <c r="L108" s="14">
        <v>8.2556770108882498E-3</v>
      </c>
      <c r="M108" s="14">
        <v>-2.6436673611272602E-3</v>
      </c>
      <c r="N108" s="16">
        <f t="shared" si="2"/>
        <v>2.500288267322071E-3</v>
      </c>
      <c r="O108" s="17">
        <f t="shared" si="3"/>
        <v>8.6214031667643416E-3</v>
      </c>
      <c r="P108" s="18">
        <v>0.38068125070203601</v>
      </c>
      <c r="Q108" s="18">
        <v>0.138729227594278</v>
      </c>
      <c r="R108" s="12">
        <v>0</v>
      </c>
      <c r="S108" s="11">
        <v>2</v>
      </c>
    </row>
    <row r="109" spans="1:19" x14ac:dyDescent="0.25">
      <c r="A109" s="11">
        <v>106</v>
      </c>
      <c r="B109" s="12" t="s">
        <v>115</v>
      </c>
      <c r="C109" s="13">
        <v>-1.40569239694649E-2</v>
      </c>
      <c r="D109" s="14">
        <v>-6.6006156645149403E-3</v>
      </c>
      <c r="E109" s="14">
        <v>9.8797529681613205E-3</v>
      </c>
      <c r="F109" s="14">
        <v>2.3899317038212201E-3</v>
      </c>
      <c r="G109" s="14">
        <v>3.9163241435752503E-3</v>
      </c>
      <c r="H109" s="14">
        <v>-3.33970556154509E-3</v>
      </c>
      <c r="I109" s="14">
        <v>-2.17317298851434E-3</v>
      </c>
      <c r="J109" s="14">
        <v>1.0582395340804E-3</v>
      </c>
      <c r="K109" s="14">
        <v>-2.9097652359737201E-3</v>
      </c>
      <c r="L109" s="14">
        <v>2.82917498600798E-3</v>
      </c>
      <c r="M109" s="14">
        <v>7.0589139763580996E-4</v>
      </c>
      <c r="N109" s="16">
        <f t="shared" si="2"/>
        <v>-7.546244260664553E-4</v>
      </c>
      <c r="O109" s="17">
        <f t="shared" si="3"/>
        <v>5.9354521915984332E-3</v>
      </c>
      <c r="P109" s="18">
        <v>0.69610807898084304</v>
      </c>
      <c r="Q109" s="18">
        <v>0.21586281971296101</v>
      </c>
      <c r="R109" s="12">
        <v>0</v>
      </c>
      <c r="S109" s="11">
        <v>2</v>
      </c>
    </row>
    <row r="110" spans="1:19" x14ac:dyDescent="0.25">
      <c r="A110" s="26">
        <v>107</v>
      </c>
      <c r="B110" s="27" t="s">
        <v>116</v>
      </c>
      <c r="C110" s="28">
        <v>3.5888408458823601E-3</v>
      </c>
      <c r="D110" s="29">
        <v>-2.04028461082887E-3</v>
      </c>
      <c r="E110" s="29">
        <v>9.4354329718363793E-3</v>
      </c>
      <c r="F110" s="29">
        <v>1.64015059620665E-3</v>
      </c>
      <c r="G110" s="29">
        <v>-6.7049089998022504E-4</v>
      </c>
      <c r="H110" s="29">
        <v>1.92288813441386E-3</v>
      </c>
      <c r="I110" s="29">
        <v>5.112786457017E-3</v>
      </c>
      <c r="J110" s="29">
        <v>-4.1384660605242396E-3</v>
      </c>
      <c r="K110" s="29">
        <v>1.203744223267E-2</v>
      </c>
      <c r="L110" s="29">
        <v>4.2546506629358698E-3</v>
      </c>
      <c r="M110" s="29">
        <v>5.0887180377643801E-3</v>
      </c>
      <c r="N110" s="30">
        <f t="shared" si="2"/>
        <v>3.2937880333993789E-3</v>
      </c>
      <c r="O110" s="31">
        <f t="shared" si="3"/>
        <v>4.5300236413776864E-3</v>
      </c>
      <c r="P110" s="32">
        <v>4.4307245453710502E-2</v>
      </c>
      <c r="Q110" s="32">
        <v>2.57219176226261E-2</v>
      </c>
      <c r="R110" s="27">
        <v>1</v>
      </c>
      <c r="S110" s="26">
        <v>1</v>
      </c>
    </row>
    <row r="111" spans="1:19" x14ac:dyDescent="0.25">
      <c r="A111" s="26">
        <v>108</v>
      </c>
      <c r="B111" s="27" t="s">
        <v>117</v>
      </c>
      <c r="C111" s="28">
        <v>1.0203061261522099E-3</v>
      </c>
      <c r="D111" s="29">
        <v>-1.0905195657645199E-3</v>
      </c>
      <c r="E111" s="29">
        <v>3.3270594247162E-3</v>
      </c>
      <c r="F111" s="29">
        <v>-2.7996469385569798E-3</v>
      </c>
      <c r="G111" s="29">
        <v>-4.1489646077052401E-3</v>
      </c>
      <c r="H111" s="29">
        <v>-8.7960057668224495E-4</v>
      </c>
      <c r="I111" s="29">
        <v>3.1017934158150298E-3</v>
      </c>
      <c r="J111" s="29">
        <v>-3.2697284258513199E-3</v>
      </c>
      <c r="K111" s="29">
        <v>1.28566455991471E-3</v>
      </c>
      <c r="L111" s="29">
        <v>7.39302893396697E-3</v>
      </c>
      <c r="M111" s="29">
        <v>7.0394438251701E-3</v>
      </c>
      <c r="N111" s="30">
        <f t="shared" si="2"/>
        <v>9.9807601556135589E-4</v>
      </c>
      <c r="O111" s="31">
        <f t="shared" si="3"/>
        <v>3.7458258254396766E-3</v>
      </c>
      <c r="P111" s="32">
        <v>0.41915420650058099</v>
      </c>
      <c r="Q111" s="32">
        <v>0.14737117041393</v>
      </c>
      <c r="R111" s="27">
        <v>0</v>
      </c>
      <c r="S111" s="26">
        <v>1</v>
      </c>
    </row>
    <row r="112" spans="1:19" x14ac:dyDescent="0.25">
      <c r="A112" s="11">
        <v>109</v>
      </c>
      <c r="B112" s="12" t="s">
        <v>118</v>
      </c>
      <c r="C112" s="13">
        <v>1.1932124150967E-2</v>
      </c>
      <c r="D112" s="14">
        <v>5.8220469803147096E-3</v>
      </c>
      <c r="E112" s="14">
        <v>9.3853340605077502E-3</v>
      </c>
      <c r="F112" s="14">
        <v>1.4221137683207599E-3</v>
      </c>
      <c r="G112" s="14">
        <v>2.5478600422035001E-3</v>
      </c>
      <c r="H112" s="14">
        <v>3.3660315188254498E-3</v>
      </c>
      <c r="I112" s="14">
        <v>1.11411241475152E-2</v>
      </c>
      <c r="J112" s="14">
        <v>5.4959238794969802E-3</v>
      </c>
      <c r="K112" s="14">
        <v>4.6736311529619696E-3</v>
      </c>
      <c r="L112" s="14">
        <v>9.4208242947435607E-3</v>
      </c>
      <c r="M112" s="14">
        <v>9.1551553749887708E-3</v>
      </c>
      <c r="N112" s="16">
        <f t="shared" si="2"/>
        <v>6.7601972155314225E-3</v>
      </c>
      <c r="O112" s="17">
        <f t="shared" si="3"/>
        <v>3.4409169562420825E-3</v>
      </c>
      <c r="P112" s="20">
        <v>9.9776058020584202E-5</v>
      </c>
      <c r="Q112" s="20">
        <v>3.8327830440071999E-4</v>
      </c>
      <c r="R112" s="12">
        <v>1</v>
      </c>
      <c r="S112" s="11">
        <v>1</v>
      </c>
    </row>
    <row r="113" spans="1:19" x14ac:dyDescent="0.25">
      <c r="A113" s="11">
        <v>110</v>
      </c>
      <c r="B113" s="12" t="s">
        <v>119</v>
      </c>
      <c r="C113" s="13">
        <v>4.2491548617146803E-3</v>
      </c>
      <c r="D113" s="14">
        <v>-1.31349766369108E-2</v>
      </c>
      <c r="E113" s="14">
        <v>1.97797898390457E-2</v>
      </c>
      <c r="F113" s="14">
        <v>-2.09415267756172E-3</v>
      </c>
      <c r="G113" s="14">
        <v>-5.3738677498257103E-3</v>
      </c>
      <c r="H113" s="14">
        <v>7.9461546393481304E-3</v>
      </c>
      <c r="I113" s="14">
        <v>1.08317840493629E-2</v>
      </c>
      <c r="J113" s="14">
        <v>8.2565467594161702E-4</v>
      </c>
      <c r="K113" s="14">
        <v>6.3407457451235697E-3</v>
      </c>
      <c r="L113" s="14">
        <v>1.25318621703903E-2</v>
      </c>
      <c r="M113" s="15">
        <v>7.3457538864261194E-5</v>
      </c>
      <c r="N113" s="16">
        <f t="shared" si="2"/>
        <v>3.8159642232266293E-3</v>
      </c>
      <c r="O113" s="17">
        <f t="shared" si="3"/>
        <v>8.7038036558493639E-3</v>
      </c>
      <c r="P113" s="18">
        <v>0.19574855596454899</v>
      </c>
      <c r="Q113" s="18">
        <v>8.2125618482629406E-2</v>
      </c>
      <c r="R113" s="12">
        <v>0</v>
      </c>
      <c r="S113" s="11">
        <v>1</v>
      </c>
    </row>
    <row r="114" spans="1:19" x14ac:dyDescent="0.25">
      <c r="A114" s="11">
        <v>111</v>
      </c>
      <c r="B114" s="12" t="s">
        <v>120</v>
      </c>
      <c r="C114" s="13">
        <v>1.04262919250673E-2</v>
      </c>
      <c r="D114" s="14">
        <v>7.6407594545744098E-3</v>
      </c>
      <c r="E114" s="14">
        <v>2.1140048420240198E-2</v>
      </c>
      <c r="F114" s="14">
        <v>6.23575500489419E-3</v>
      </c>
      <c r="G114" s="14">
        <v>-4.7840144020054598E-3</v>
      </c>
      <c r="H114" s="14">
        <v>5.1511556599417203E-3</v>
      </c>
      <c r="I114" s="14">
        <v>1.24859406336602E-2</v>
      </c>
      <c r="J114" s="14">
        <v>1.0632053774600201E-3</v>
      </c>
      <c r="K114" s="14">
        <v>2.6067220530153201E-3</v>
      </c>
      <c r="L114" s="14">
        <v>1.22175000301554E-2</v>
      </c>
      <c r="M114" s="14">
        <v>1.7805004660621199E-2</v>
      </c>
      <c r="N114" s="16">
        <f t="shared" si="2"/>
        <v>8.3625789834204083E-3</v>
      </c>
      <c r="O114" s="17">
        <f t="shared" si="3"/>
        <v>7.1550736713945681E-3</v>
      </c>
      <c r="P114" s="18">
        <v>4.1360344833968297E-3</v>
      </c>
      <c r="Q114" s="18">
        <v>4.3019950901863101E-3</v>
      </c>
      <c r="R114" s="12">
        <v>1</v>
      </c>
      <c r="S114" s="11">
        <v>1</v>
      </c>
    </row>
    <row r="115" spans="1:19" x14ac:dyDescent="0.25">
      <c r="A115" s="11">
        <v>112</v>
      </c>
      <c r="B115" s="12" t="s">
        <v>121</v>
      </c>
      <c r="C115" s="13">
        <v>9.68704510100601E-4</v>
      </c>
      <c r="D115" s="14">
        <v>-3.0276357817518502E-3</v>
      </c>
      <c r="E115" s="14">
        <v>9.6857340592910006E-3</v>
      </c>
      <c r="F115" s="14">
        <v>2.79167890143915E-3</v>
      </c>
      <c r="G115" s="14">
        <v>-1.7600625141709399E-3</v>
      </c>
      <c r="H115" s="14">
        <v>-1.0827943351958799E-3</v>
      </c>
      <c r="I115" s="14">
        <v>5.6884427554021698E-3</v>
      </c>
      <c r="J115" s="14">
        <v>-2.19177675465905E-3</v>
      </c>
      <c r="K115" s="14">
        <v>7.9466746723145902E-3</v>
      </c>
      <c r="L115" s="14">
        <v>7.1136798778150398E-3</v>
      </c>
      <c r="M115" s="14">
        <v>6.8141024575332403E-3</v>
      </c>
      <c r="N115" s="16">
        <f t="shared" si="2"/>
        <v>2.9951588952834615E-3</v>
      </c>
      <c r="O115" s="17">
        <f t="shared" si="3"/>
        <v>4.4174214951732162E-3</v>
      </c>
      <c r="P115" s="18">
        <v>5.7632291764932099E-2</v>
      </c>
      <c r="Q115" s="18">
        <v>3.16192487209951E-2</v>
      </c>
      <c r="R115" s="12">
        <v>0</v>
      </c>
      <c r="S115" s="11">
        <v>1</v>
      </c>
    </row>
    <row r="116" spans="1:19" x14ac:dyDescent="0.25">
      <c r="A116" s="11">
        <v>113</v>
      </c>
      <c r="B116" s="12" t="s">
        <v>122</v>
      </c>
      <c r="C116" s="13">
        <v>-1.88400418238696E-3</v>
      </c>
      <c r="D116" s="14">
        <v>7.5204460916540698E-3</v>
      </c>
      <c r="E116" s="14">
        <v>-1.3511991184096199E-2</v>
      </c>
      <c r="F116" s="14">
        <v>1.50877587378E-2</v>
      </c>
      <c r="G116" s="15">
        <v>-8.7001157385024896E-5</v>
      </c>
      <c r="H116" s="14">
        <v>-1.21311332336768E-4</v>
      </c>
      <c r="I116" s="14">
        <v>2.30539129148987E-3</v>
      </c>
      <c r="J116" s="14">
        <v>4.7878757643864799E-3</v>
      </c>
      <c r="K116" s="14">
        <v>7.2118801409718804E-3</v>
      </c>
      <c r="L116" s="14">
        <v>9.7725555703710408E-3</v>
      </c>
      <c r="M116" s="14">
        <v>7.4819382275395398E-3</v>
      </c>
      <c r="N116" s="16">
        <f t="shared" si="2"/>
        <v>3.5057761789098114E-3</v>
      </c>
      <c r="O116" s="17">
        <f t="shared" si="3"/>
        <v>7.1787574516791134E-3</v>
      </c>
      <c r="P116" s="18">
        <v>0.153545224324903</v>
      </c>
      <c r="Q116" s="18">
        <v>7.0329391842964301E-2</v>
      </c>
      <c r="R116" s="12">
        <v>0</v>
      </c>
      <c r="S116" s="11">
        <v>1</v>
      </c>
    </row>
    <row r="117" spans="1:19" x14ac:dyDescent="0.25">
      <c r="A117" s="46">
        <v>114</v>
      </c>
      <c r="B117" s="47" t="s">
        <v>123</v>
      </c>
      <c r="C117" s="48">
        <v>2.3589799022612701E-2</v>
      </c>
      <c r="D117" s="49">
        <v>1.1585878272229099E-2</v>
      </c>
      <c r="E117" s="49">
        <v>1.05357941353351E-2</v>
      </c>
      <c r="F117" s="49">
        <v>6.3439234422005596E-3</v>
      </c>
      <c r="G117" s="49">
        <v>1.77451443688464E-3</v>
      </c>
      <c r="H117" s="49">
        <v>-3.7007155143072802E-3</v>
      </c>
      <c r="I117" s="49">
        <v>3.4740933714286202E-3</v>
      </c>
      <c r="J117" s="49">
        <v>-3.0802604575139302E-2</v>
      </c>
      <c r="K117" s="49">
        <v>-2.2937803197918302E-3</v>
      </c>
      <c r="L117" s="49">
        <v>1.4401743210869599E-2</v>
      </c>
      <c r="M117" s="49">
        <v>-7.5138116243587396E-3</v>
      </c>
      <c r="N117" s="50">
        <f t="shared" si="2"/>
        <v>2.490439441633015E-3</v>
      </c>
      <c r="O117" s="51">
        <f t="shared" si="3"/>
        <v>1.3553185845522423E-2</v>
      </c>
      <c r="P117" s="53">
        <v>0.57405009122530504</v>
      </c>
      <c r="Q117" s="53">
        <v>0.184903503248708</v>
      </c>
      <c r="R117" s="47">
        <v>0</v>
      </c>
      <c r="S117" s="46">
        <v>2</v>
      </c>
    </row>
    <row r="118" spans="1:19" x14ac:dyDescent="0.25">
      <c r="A118" s="11">
        <v>115</v>
      </c>
      <c r="B118" s="12" t="s">
        <v>124</v>
      </c>
      <c r="C118" s="13">
        <v>8.9352746157236301E-3</v>
      </c>
      <c r="D118" s="14">
        <v>1.1068436613343301E-2</v>
      </c>
      <c r="E118" s="14">
        <v>1.5240601307841301E-2</v>
      </c>
      <c r="F118" s="14">
        <v>4.8543232716938599E-3</v>
      </c>
      <c r="G118" s="14">
        <v>7.6405583275138203E-3</v>
      </c>
      <c r="H118" s="14">
        <v>1.02582768872719E-2</v>
      </c>
      <c r="I118" s="14">
        <v>1.49403826344217E-2</v>
      </c>
      <c r="J118" s="14">
        <v>6.9549323182154701E-3</v>
      </c>
      <c r="K118" s="14">
        <v>6.0574571415548803E-3</v>
      </c>
      <c r="L118" s="14">
        <v>1.26731359471009E-2</v>
      </c>
      <c r="M118" s="14">
        <v>6.7807626892771103E-3</v>
      </c>
      <c r="N118" s="16">
        <f t="shared" si="2"/>
        <v>9.5821947049052614E-3</v>
      </c>
      <c r="O118" s="17">
        <f t="shared" si="3"/>
        <v>3.3933516905393694E-3</v>
      </c>
      <c r="P118" s="20">
        <v>4.4401659459181201E-6</v>
      </c>
      <c r="Q118" s="20">
        <v>2.77089475576272E-5</v>
      </c>
      <c r="R118" s="12">
        <v>1</v>
      </c>
      <c r="S118" s="11">
        <v>2</v>
      </c>
    </row>
    <row r="119" spans="1:19" x14ac:dyDescent="0.25">
      <c r="A119" s="11">
        <v>116</v>
      </c>
      <c r="B119" s="12" t="s">
        <v>125</v>
      </c>
      <c r="C119" s="13">
        <v>3.1058468855277598E-3</v>
      </c>
      <c r="D119" s="14">
        <v>2.2139014985264101E-3</v>
      </c>
      <c r="E119" s="14">
        <v>1.2918156563003699E-2</v>
      </c>
      <c r="F119" s="14">
        <v>2.5942800291094302E-3</v>
      </c>
      <c r="G119" s="14">
        <v>-8.3672856878355892E-3</v>
      </c>
      <c r="H119" s="14">
        <v>3.8027246570285101E-3</v>
      </c>
      <c r="I119" s="14">
        <v>7.8875024633764095E-3</v>
      </c>
      <c r="J119" s="14">
        <v>2.7419647993723499E-3</v>
      </c>
      <c r="K119" s="14">
        <v>4.9253035509165804E-3</v>
      </c>
      <c r="L119" s="14">
        <v>4.4908982950236497E-3</v>
      </c>
      <c r="M119" s="14">
        <v>9.3706297350895206E-3</v>
      </c>
      <c r="N119" s="16">
        <f t="shared" si="2"/>
        <v>4.1530838899217033E-3</v>
      </c>
      <c r="O119" s="17">
        <f t="shared" si="3"/>
        <v>5.088903022353381E-3</v>
      </c>
      <c r="P119" s="18">
        <v>2.7380888174126199E-2</v>
      </c>
      <c r="Q119" s="18">
        <v>1.7525885647338101E-2</v>
      </c>
      <c r="R119" s="12">
        <v>1</v>
      </c>
      <c r="S119" s="11">
        <v>2</v>
      </c>
    </row>
    <row r="120" spans="1:19" x14ac:dyDescent="0.25">
      <c r="A120" s="26">
        <v>117</v>
      </c>
      <c r="B120" s="27" t="s">
        <v>126</v>
      </c>
      <c r="C120" s="28">
        <v>-6.7069452880708499E-3</v>
      </c>
      <c r="D120" s="29">
        <v>2.0876980140228599E-3</v>
      </c>
      <c r="E120" s="29">
        <v>1.0383381564287599E-3</v>
      </c>
      <c r="F120" s="29">
        <v>-1.33548668284064E-3</v>
      </c>
      <c r="G120" s="29">
        <v>-3.7462876553386502E-3</v>
      </c>
      <c r="H120" s="29">
        <v>8.9216214633738196E-3</v>
      </c>
      <c r="I120" s="29">
        <v>7.7279933235942701E-3</v>
      </c>
      <c r="J120" s="29">
        <v>-3.1934351162696E-3</v>
      </c>
      <c r="K120" s="29">
        <v>-3.52023562000418E-3</v>
      </c>
      <c r="L120" s="29">
        <v>2.0620596407293799E-3</v>
      </c>
      <c r="M120" s="29">
        <v>-5.3535811236042298E-3</v>
      </c>
      <c r="N120" s="30">
        <f t="shared" si="2"/>
        <v>-1.8347826254355083E-4</v>
      </c>
      <c r="O120" s="31">
        <f t="shared" si="3"/>
        <v>4.8681511416168955E-3</v>
      </c>
      <c r="P120" s="32">
        <v>0.90748933636711304</v>
      </c>
      <c r="Q120" s="32">
        <v>0.26189214623058898</v>
      </c>
      <c r="R120" s="27">
        <v>0</v>
      </c>
      <c r="S120" s="26">
        <v>1</v>
      </c>
    </row>
    <row r="121" spans="1:19" x14ac:dyDescent="0.25">
      <c r="A121" s="11">
        <v>118</v>
      </c>
      <c r="B121" s="12" t="s">
        <v>127</v>
      </c>
      <c r="C121" s="13">
        <v>1.9619218130681199E-2</v>
      </c>
      <c r="D121" s="14">
        <v>6.74954278187276E-3</v>
      </c>
      <c r="E121" s="14">
        <v>9.2461996585696503E-3</v>
      </c>
      <c r="F121" s="14">
        <v>1.6891220035324998E-2</v>
      </c>
      <c r="G121" s="14">
        <v>-1.42931532889851E-3</v>
      </c>
      <c r="H121" s="14">
        <v>2.9803640903301599E-2</v>
      </c>
      <c r="I121" s="14">
        <v>5.07523774567636E-2</v>
      </c>
      <c r="J121" s="14">
        <v>1.11291423938032E-2</v>
      </c>
      <c r="K121" s="14">
        <v>6.7139092014026599E-3</v>
      </c>
      <c r="L121" s="14">
        <v>5.2622809413194298E-2</v>
      </c>
      <c r="M121" s="14">
        <v>1.06694577374516E-2</v>
      </c>
      <c r="N121" s="16">
        <f t="shared" si="2"/>
        <v>1.9342563853042456E-2</v>
      </c>
      <c r="O121" s="17">
        <f t="shared" si="3"/>
        <v>1.7066257476465743E-2</v>
      </c>
      <c r="P121" s="18">
        <v>4.9779606071133102E-3</v>
      </c>
      <c r="Q121" s="18">
        <v>4.8731340856002E-3</v>
      </c>
      <c r="R121" s="12">
        <v>1</v>
      </c>
      <c r="S121" s="11">
        <v>2</v>
      </c>
    </row>
    <row r="122" spans="1:19" x14ac:dyDescent="0.25">
      <c r="A122" s="11">
        <v>119</v>
      </c>
      <c r="B122" s="12" t="s">
        <v>128</v>
      </c>
      <c r="C122" s="13">
        <v>-2.6162961969882801E-2</v>
      </c>
      <c r="D122" s="14">
        <v>1.0805218523513099E-2</v>
      </c>
      <c r="E122" s="14">
        <v>7.9313995295461903E-2</v>
      </c>
      <c r="F122" s="14">
        <v>1.0468244413035999E-2</v>
      </c>
      <c r="G122" s="14">
        <v>3.5626226905277898E-2</v>
      </c>
      <c r="H122" s="14">
        <v>-8.4479830031343808E-3</v>
      </c>
      <c r="I122" s="14">
        <v>8.94933751142514E-3</v>
      </c>
      <c r="J122" s="14">
        <v>-2.7333488378412499E-2</v>
      </c>
      <c r="K122" s="14">
        <v>1.7654998286789101E-2</v>
      </c>
      <c r="L122" s="14">
        <v>5.6131164061997696E-3</v>
      </c>
      <c r="M122" s="14">
        <v>-5.1648648968265199E-4</v>
      </c>
      <c r="N122" s="16">
        <f t="shared" si="2"/>
        <v>9.6336561364173262E-3</v>
      </c>
      <c r="O122" s="17">
        <f t="shared" si="3"/>
        <v>2.811008581345829E-2</v>
      </c>
      <c r="P122" s="18">
        <v>0.30391345201122799</v>
      </c>
      <c r="Q122" s="18">
        <v>0.11408415502980999</v>
      </c>
      <c r="R122" s="12">
        <v>0</v>
      </c>
      <c r="S122" s="11">
        <v>2</v>
      </c>
    </row>
    <row r="123" spans="1:19" x14ac:dyDescent="0.25">
      <c r="A123" s="11">
        <v>120</v>
      </c>
      <c r="B123" s="12" t="s">
        <v>129</v>
      </c>
      <c r="C123" s="13">
        <v>-2.11167872929185E-4</v>
      </c>
      <c r="D123" s="14">
        <v>1.2802548469294E-2</v>
      </c>
      <c r="E123" s="14">
        <v>1.7420176638424E-2</v>
      </c>
      <c r="F123" s="14">
        <v>4.6758990735869203E-3</v>
      </c>
      <c r="G123" s="14">
        <v>5.7245468430010497E-3</v>
      </c>
      <c r="H123" s="14">
        <v>3.3917626856581201E-3</v>
      </c>
      <c r="I123" s="14">
        <v>1.39358176377766E-2</v>
      </c>
      <c r="J123" s="14">
        <v>9.0904491583624503E-3</v>
      </c>
      <c r="K123" s="14">
        <v>2.3805881805636598E-3</v>
      </c>
      <c r="L123" s="14">
        <v>1.2494214951854101E-2</v>
      </c>
      <c r="M123" s="14">
        <v>4.3457859383866397E-3</v>
      </c>
      <c r="N123" s="16">
        <f t="shared" si="2"/>
        <v>7.8227837912707588E-3</v>
      </c>
      <c r="O123" s="17">
        <f t="shared" si="3"/>
        <v>5.3758487644727671E-3</v>
      </c>
      <c r="P123" s="18">
        <v>9.77635717413605E-4</v>
      </c>
      <c r="Q123" s="18">
        <v>1.68308571944383E-3</v>
      </c>
      <c r="R123" s="12">
        <v>1</v>
      </c>
      <c r="S123" s="11">
        <v>1</v>
      </c>
    </row>
    <row r="124" spans="1:19" x14ac:dyDescent="0.25">
      <c r="A124" s="26">
        <v>121</v>
      </c>
      <c r="B124" s="27" t="s">
        <v>130</v>
      </c>
      <c r="C124" s="28">
        <v>4.8558600063078701E-3</v>
      </c>
      <c r="D124" s="29">
        <v>-1.49525743328361E-3</v>
      </c>
      <c r="E124" s="29">
        <v>-2.7765756011423801E-3</v>
      </c>
      <c r="F124" s="29">
        <v>2.0548719321504299E-2</v>
      </c>
      <c r="G124" s="29">
        <v>6.9166423946444401E-3</v>
      </c>
      <c r="H124" s="29">
        <v>5.9267988484327499E-3</v>
      </c>
      <c r="I124" s="29">
        <v>7.3185065282977803E-3</v>
      </c>
      <c r="J124" s="29">
        <v>6.3559250785740597E-3</v>
      </c>
      <c r="K124" s="29">
        <v>4.6115577710435802E-3</v>
      </c>
      <c r="L124" s="29">
        <v>1.69064444899579E-2</v>
      </c>
      <c r="M124" s="29">
        <v>8.7883906403332292E-3</v>
      </c>
      <c r="N124" s="30">
        <f t="shared" si="2"/>
        <v>7.0870010949699918E-3</v>
      </c>
      <c r="O124" s="31">
        <f t="shared" si="3"/>
        <v>6.4985895513317935E-3</v>
      </c>
      <c r="P124" s="32">
        <v>6.2407554291182797E-3</v>
      </c>
      <c r="Q124" s="32">
        <v>5.7699283621955302E-3</v>
      </c>
      <c r="R124" s="27">
        <v>1</v>
      </c>
      <c r="S124" s="26">
        <v>1</v>
      </c>
    </row>
    <row r="125" spans="1:19" x14ac:dyDescent="0.25">
      <c r="A125" s="26">
        <v>122</v>
      </c>
      <c r="B125" s="27" t="s">
        <v>131</v>
      </c>
      <c r="C125" s="28">
        <v>-1.1097344085154601E-2</v>
      </c>
      <c r="D125" s="29">
        <v>3.8698164791591402E-3</v>
      </c>
      <c r="E125" s="29">
        <v>3.9152309011555302E-2</v>
      </c>
      <c r="F125" s="29">
        <v>6.2980377420051E-3</v>
      </c>
      <c r="G125" s="29">
        <v>-4.2042678976539098E-3</v>
      </c>
      <c r="H125" s="29">
        <v>-3.859429380026E-3</v>
      </c>
      <c r="I125" s="29">
        <v>1.02200657099971E-2</v>
      </c>
      <c r="J125" s="29">
        <v>-1.2406034612469301E-2</v>
      </c>
      <c r="K125" s="29">
        <v>1.4449539033539601E-2</v>
      </c>
      <c r="L125" s="29">
        <v>1.4182208662661301E-2</v>
      </c>
      <c r="M125" s="29">
        <v>6.7916248228761704E-3</v>
      </c>
      <c r="N125" s="30">
        <f t="shared" si="2"/>
        <v>5.76332049877181E-3</v>
      </c>
      <c r="O125" s="31">
        <f t="shared" si="3"/>
        <v>1.3791636137892938E-2</v>
      </c>
      <c r="P125" s="32">
        <v>0.215779951009859</v>
      </c>
      <c r="Q125" s="32">
        <v>8.8303579179535893E-2</v>
      </c>
      <c r="R125" s="27">
        <v>0</v>
      </c>
      <c r="S125" s="26">
        <v>1</v>
      </c>
    </row>
    <row r="126" spans="1:19" x14ac:dyDescent="0.25">
      <c r="A126" s="26">
        <v>123</v>
      </c>
      <c r="B126" s="27" t="s">
        <v>132</v>
      </c>
      <c r="C126" s="28">
        <v>-4.5060156749837802E-3</v>
      </c>
      <c r="D126" s="29">
        <v>2.05475079919082E-3</v>
      </c>
      <c r="E126" s="29">
        <v>-6.6408149775917099E-3</v>
      </c>
      <c r="F126" s="29">
        <v>-6.1589472511160998E-3</v>
      </c>
      <c r="G126" s="29">
        <v>1.3092659310501599E-3</v>
      </c>
      <c r="H126" s="29">
        <v>1.32152562319196E-2</v>
      </c>
      <c r="I126" s="29">
        <v>8.2841521131827908E-3</v>
      </c>
      <c r="J126" s="29">
        <v>-1.54852627082554E-2</v>
      </c>
      <c r="K126" s="29">
        <v>1.4424228827551599E-2</v>
      </c>
      <c r="L126" s="29">
        <v>4.4091070808473199E-3</v>
      </c>
      <c r="M126" s="29">
        <v>1.19034650908343E-2</v>
      </c>
      <c r="N126" s="30">
        <f t="shared" si="2"/>
        <v>2.0735623147845089E-3</v>
      </c>
      <c r="O126" s="31">
        <f t="shared" si="3"/>
        <v>9.1115898280085938E-3</v>
      </c>
      <c r="P126" s="32">
        <v>0.48821674916185698</v>
      </c>
      <c r="Q126" s="32">
        <v>0.16581445479924301</v>
      </c>
      <c r="R126" s="27">
        <v>0</v>
      </c>
      <c r="S126" s="26">
        <v>1</v>
      </c>
    </row>
    <row r="127" spans="1:19" x14ac:dyDescent="0.25">
      <c r="A127" s="11">
        <v>124</v>
      </c>
      <c r="B127" s="12" t="s">
        <v>133</v>
      </c>
      <c r="C127" s="13">
        <v>8.0523171033794905E-3</v>
      </c>
      <c r="D127" s="14">
        <v>-3.05593916271023E-3</v>
      </c>
      <c r="E127" s="14">
        <v>-9.6494853360559098E-3</v>
      </c>
      <c r="F127" s="14">
        <v>8.2575866829971995E-3</v>
      </c>
      <c r="G127" s="14">
        <v>-5.4179683667453899E-4</v>
      </c>
      <c r="H127" s="14">
        <v>8.8246547305022305E-4</v>
      </c>
      <c r="I127" s="14">
        <v>-2.0462241650258299E-3</v>
      </c>
      <c r="J127" s="14">
        <v>5.8625188583611597E-3</v>
      </c>
      <c r="K127" s="14">
        <v>2.1581934958676699E-3</v>
      </c>
      <c r="L127" s="14">
        <v>9.9400993961794998E-3</v>
      </c>
      <c r="M127" s="14">
        <v>7.8550201226127193E-3</v>
      </c>
      <c r="N127" s="16">
        <f t="shared" si="2"/>
        <v>2.5195232392710414E-3</v>
      </c>
      <c r="O127" s="17">
        <f t="shared" si="3"/>
        <v>5.8031658696059713E-3</v>
      </c>
      <c r="P127" s="18">
        <v>0.199770464539099</v>
      </c>
      <c r="Q127" s="18">
        <v>8.3114554628345397E-2</v>
      </c>
      <c r="R127" s="12">
        <v>0</v>
      </c>
      <c r="S127" s="11">
        <v>1</v>
      </c>
    </row>
    <row r="128" spans="1:19" x14ac:dyDescent="0.25">
      <c r="A128" s="46">
        <v>125</v>
      </c>
      <c r="B128" s="47" t="s">
        <v>134</v>
      </c>
      <c r="C128" s="48">
        <v>8.5427070600419003E-3</v>
      </c>
      <c r="D128" s="49">
        <v>-5.9422835556885998E-3</v>
      </c>
      <c r="E128" s="49">
        <v>-4.5407064825661002E-3</v>
      </c>
      <c r="F128" s="49">
        <v>-4.25974460317868E-3</v>
      </c>
      <c r="G128" s="49">
        <v>-1.2892224407735599E-2</v>
      </c>
      <c r="H128" s="49">
        <v>3.6200285146007999E-3</v>
      </c>
      <c r="I128" s="49">
        <v>7.0731154900073303E-3</v>
      </c>
      <c r="J128" s="49">
        <v>-8.6302586462610998E-4</v>
      </c>
      <c r="K128" s="49">
        <v>-3.66993758855063E-2</v>
      </c>
      <c r="L128" s="49">
        <v>-3.6554941529021701E-3</v>
      </c>
      <c r="M128" s="49">
        <v>2.6890649245446201E-2</v>
      </c>
      <c r="N128" s="50">
        <f t="shared" si="2"/>
        <v>-2.0660322401915756E-3</v>
      </c>
      <c r="O128" s="51">
        <f t="shared" si="3"/>
        <v>1.4812465001279819E-2</v>
      </c>
      <c r="P128" s="53">
        <v>0.66854389042986995</v>
      </c>
      <c r="Q128" s="53">
        <v>0.20861089626106</v>
      </c>
      <c r="R128" s="47">
        <v>0</v>
      </c>
      <c r="S128" s="46">
        <v>3</v>
      </c>
    </row>
    <row r="129" spans="1:19" x14ac:dyDescent="0.25">
      <c r="A129" s="46">
        <v>126</v>
      </c>
      <c r="B129" s="47" t="s">
        <v>135</v>
      </c>
      <c r="C129" s="48">
        <v>1.1940322761579801E-2</v>
      </c>
      <c r="D129" s="49">
        <v>-9.0209811779200007E-3</v>
      </c>
      <c r="E129" s="49">
        <v>1.27234026311527E-2</v>
      </c>
      <c r="F129" s="49">
        <v>-1.8511852416884501E-3</v>
      </c>
      <c r="G129" s="49">
        <v>-1.9187232491219099E-2</v>
      </c>
      <c r="H129" s="49">
        <v>1.8080169819182999E-2</v>
      </c>
      <c r="I129" s="49">
        <v>2.09216878026958E-2</v>
      </c>
      <c r="J129" s="49">
        <v>7.6849718028556002E-3</v>
      </c>
      <c r="K129" s="49">
        <v>-2.4856995087285502E-2</v>
      </c>
      <c r="L129" s="49">
        <v>1.2691063584547999E-2</v>
      </c>
      <c r="M129" s="49">
        <v>3.7006680987066297E-2</v>
      </c>
      <c r="N129" s="50">
        <f t="shared" si="2"/>
        <v>6.0119913991789212E-3</v>
      </c>
      <c r="O129" s="51">
        <f t="shared" si="3"/>
        <v>1.7404082083330486E-2</v>
      </c>
      <c r="P129" s="53">
        <v>0.30029061730873502</v>
      </c>
      <c r="Q129" s="53">
        <v>0.11357817306170501</v>
      </c>
      <c r="R129" s="47">
        <v>0</v>
      </c>
      <c r="S129" s="46">
        <v>3</v>
      </c>
    </row>
    <row r="130" spans="1:19" x14ac:dyDescent="0.25">
      <c r="A130" s="11">
        <v>127</v>
      </c>
      <c r="B130" s="12" t="s">
        <v>136</v>
      </c>
      <c r="C130" s="13">
        <v>5.3167083533852601E-3</v>
      </c>
      <c r="D130" s="14">
        <v>6.5464525640952101E-3</v>
      </c>
      <c r="E130" s="14">
        <v>1.6914840398713799E-2</v>
      </c>
      <c r="F130" s="14">
        <v>6.7469722619487504E-3</v>
      </c>
      <c r="G130" s="14">
        <v>8.0451539868851892E-3</v>
      </c>
      <c r="H130" s="14">
        <v>4.5363042249872299E-3</v>
      </c>
      <c r="I130" s="14">
        <v>1.1058510951853701E-2</v>
      </c>
      <c r="J130" s="14">
        <v>2.3088380366549401E-3</v>
      </c>
      <c r="K130" s="14">
        <v>2.1528230450860999E-4</v>
      </c>
      <c r="L130" s="14">
        <v>1.09449336662461E-2</v>
      </c>
      <c r="M130" s="14">
        <v>4.6741525919728197E-3</v>
      </c>
      <c r="N130" s="16">
        <f t="shared" si="2"/>
        <v>7.0280135764774201E-3</v>
      </c>
      <c r="O130" s="17">
        <f t="shared" si="3"/>
        <v>4.4111814980077411E-3</v>
      </c>
      <c r="P130" s="18">
        <v>5.0794877440230003E-4</v>
      </c>
      <c r="Q130" s="18">
        <v>1.1527217201432599E-3</v>
      </c>
      <c r="R130" s="12">
        <v>1</v>
      </c>
      <c r="S130" s="11">
        <v>1</v>
      </c>
    </row>
    <row r="131" spans="1:19" x14ac:dyDescent="0.25">
      <c r="A131" s="26">
        <v>128</v>
      </c>
      <c r="B131" s="27" t="s">
        <v>137</v>
      </c>
      <c r="C131" s="28">
        <v>1.3279095886496801E-2</v>
      </c>
      <c r="D131" s="29">
        <v>2.4554484648803801E-3</v>
      </c>
      <c r="E131" s="29">
        <v>6.9547815889788001E-4</v>
      </c>
      <c r="F131" s="29">
        <v>1.08772097158394E-2</v>
      </c>
      <c r="G131" s="29">
        <v>-1.31763250041862E-3</v>
      </c>
      <c r="H131" s="29">
        <v>3.3670957109620801E-3</v>
      </c>
      <c r="I131" s="29">
        <v>3.5425130811887599E-3</v>
      </c>
      <c r="J131" s="29">
        <v>-4.1291906504901301E-3</v>
      </c>
      <c r="K131" s="29">
        <v>-5.0354998973691E-4</v>
      </c>
      <c r="L131" s="29">
        <v>6.8078660583503802E-3</v>
      </c>
      <c r="M131" s="29">
        <v>6.0500410097215403E-3</v>
      </c>
      <c r="N131" s="30">
        <f t="shared" si="2"/>
        <v>3.7385795405174148E-3</v>
      </c>
      <c r="O131" s="31">
        <f t="shared" si="3"/>
        <v>4.9844389798390466E-3</v>
      </c>
      <c r="P131" s="32">
        <v>3.9152265801278403E-2</v>
      </c>
      <c r="Q131" s="32">
        <v>2.3550810492918101E-2</v>
      </c>
      <c r="R131" s="27">
        <v>1</v>
      </c>
      <c r="S131" s="26">
        <v>2</v>
      </c>
    </row>
    <row r="132" spans="1:19" x14ac:dyDescent="0.25">
      <c r="A132" s="26">
        <v>129</v>
      </c>
      <c r="B132" s="27" t="s">
        <v>138</v>
      </c>
      <c r="C132" s="28">
        <v>-9.55434235146547E-3</v>
      </c>
      <c r="D132" s="29">
        <v>1.10288221077277E-3</v>
      </c>
      <c r="E132" s="29">
        <v>1.4205360417246101E-2</v>
      </c>
      <c r="F132" s="29">
        <v>1.10153088922998E-2</v>
      </c>
      <c r="G132" s="29">
        <v>-5.7619415825515099E-4</v>
      </c>
      <c r="H132" s="29">
        <v>9.7014065141280397E-3</v>
      </c>
      <c r="I132" s="29">
        <v>8.9112009338426206E-3</v>
      </c>
      <c r="J132" s="29">
        <v>2.1699248523260901E-2</v>
      </c>
      <c r="K132" s="29">
        <v>5.4430066734582096E-3</v>
      </c>
      <c r="L132" s="29">
        <v>1.6072263779931598E-2</v>
      </c>
      <c r="M132" s="29">
        <v>2.8457836973225601E-3</v>
      </c>
      <c r="N132" s="30">
        <f t="shared" ref="N132:N181" si="4">AVERAGE(C132:M132)</f>
        <v>7.3514477393219983E-3</v>
      </c>
      <c r="O132" s="31">
        <f t="shared" ref="O132:O181" si="5">_xlfn.STDEV.P(C132:M132)</f>
        <v>8.3225221545436528E-3</v>
      </c>
      <c r="P132" s="32">
        <v>1.9011757498035999E-2</v>
      </c>
      <c r="Q132" s="32">
        <v>1.4166889275012799E-2</v>
      </c>
      <c r="R132" s="27">
        <v>1</v>
      </c>
      <c r="S132" s="26">
        <v>1</v>
      </c>
    </row>
    <row r="133" spans="1:19" x14ac:dyDescent="0.25">
      <c r="A133" s="33">
        <v>130</v>
      </c>
      <c r="B133" s="34" t="s">
        <v>139</v>
      </c>
      <c r="C133" s="35">
        <v>9.8659305094792506E-3</v>
      </c>
      <c r="D133" s="36">
        <v>1.3917258871427999E-2</v>
      </c>
      <c r="E133" s="36">
        <v>1.39878996859939E-2</v>
      </c>
      <c r="F133" s="36">
        <v>9.0593130664298992E-3</v>
      </c>
      <c r="G133" s="36">
        <v>5.7627302975512299E-3</v>
      </c>
      <c r="H133" s="36">
        <v>1.03973655602275E-2</v>
      </c>
      <c r="I133" s="36">
        <v>1.0190496554762901E-2</v>
      </c>
      <c r="J133" s="36">
        <v>5.1544953471203301E-3</v>
      </c>
      <c r="K133" s="36">
        <v>8.5472508844294404E-3</v>
      </c>
      <c r="L133" s="36">
        <v>1.6087860552297401E-2</v>
      </c>
      <c r="M133" s="36">
        <v>7.5998080089235099E-3</v>
      </c>
      <c r="N133" s="37">
        <f t="shared" si="4"/>
        <v>1.0051855394422122E-2</v>
      </c>
      <c r="O133" s="38">
        <f t="shared" si="5"/>
        <v>3.2847105115922448E-3</v>
      </c>
      <c r="P133" s="39">
        <v>2.1455207931397901E-6</v>
      </c>
      <c r="Q133" s="39">
        <v>1.78901613360056E-5</v>
      </c>
      <c r="R133" s="34">
        <v>1</v>
      </c>
      <c r="S133" s="33">
        <v>1</v>
      </c>
    </row>
    <row r="134" spans="1:19" x14ac:dyDescent="0.25">
      <c r="A134" s="33">
        <v>131</v>
      </c>
      <c r="B134" s="34" t="s">
        <v>140</v>
      </c>
      <c r="C134" s="35">
        <v>5.5331389160987298E-3</v>
      </c>
      <c r="D134" s="36">
        <v>1.26935275503281E-2</v>
      </c>
      <c r="E134" s="36">
        <v>1.31556199828842E-2</v>
      </c>
      <c r="F134" s="36">
        <v>1.3853044952629E-2</v>
      </c>
      <c r="G134" s="36">
        <v>1.25772071898222E-2</v>
      </c>
      <c r="H134" s="36">
        <v>6.4615578730896498E-3</v>
      </c>
      <c r="I134" s="36">
        <v>1.2006010632392899E-2</v>
      </c>
      <c r="J134" s="36">
        <v>7.7544146284968703E-3</v>
      </c>
      <c r="K134" s="36">
        <v>1.1652748546869599E-2</v>
      </c>
      <c r="L134" s="36">
        <v>1.2061803126675701E-2</v>
      </c>
      <c r="M134" s="36">
        <v>9.2123755373534205E-3</v>
      </c>
      <c r="N134" s="37">
        <f t="shared" si="4"/>
        <v>1.0632858994240033E-2</v>
      </c>
      <c r="O134" s="38">
        <f t="shared" si="5"/>
        <v>2.7541453055904708E-3</v>
      </c>
      <c r="P134" s="39">
        <v>2.4840409718063201E-7</v>
      </c>
      <c r="Q134" s="39">
        <v>4.1272186151901203E-6</v>
      </c>
      <c r="R134" s="34">
        <v>1</v>
      </c>
      <c r="S134" s="33">
        <v>1</v>
      </c>
    </row>
    <row r="135" spans="1:19" x14ac:dyDescent="0.25">
      <c r="A135" s="33">
        <v>132</v>
      </c>
      <c r="B135" s="34" t="s">
        <v>141</v>
      </c>
      <c r="C135" s="35">
        <v>3.8744340727358299E-3</v>
      </c>
      <c r="D135" s="36">
        <v>1.73281217444399E-2</v>
      </c>
      <c r="E135" s="36">
        <v>8.2916926141722008E-3</v>
      </c>
      <c r="F135" s="36">
        <v>5.2842963711382104E-3</v>
      </c>
      <c r="G135" s="36">
        <v>4.1424698303701704E-3</v>
      </c>
      <c r="H135" s="36">
        <v>9.8534945286012504E-3</v>
      </c>
      <c r="I135" s="36">
        <v>8.9869654598474097E-3</v>
      </c>
      <c r="J135" s="36">
        <v>5.5087970243959299E-3</v>
      </c>
      <c r="K135" s="36">
        <v>3.2277474578263198E-3</v>
      </c>
      <c r="L135" s="36">
        <v>1.0217735369939401E-2</v>
      </c>
      <c r="M135" s="36">
        <v>7.7483195285218001E-3</v>
      </c>
      <c r="N135" s="37">
        <f t="shared" si="4"/>
        <v>7.678552181998948E-3</v>
      </c>
      <c r="O135" s="38">
        <f t="shared" si="5"/>
        <v>3.8566344984671142E-3</v>
      </c>
      <c r="P135" s="39">
        <v>8.9536116405275506E-5</v>
      </c>
      <c r="Q135" s="39">
        <v>3.7236498594709299E-4</v>
      </c>
      <c r="R135" s="34">
        <v>1</v>
      </c>
      <c r="S135" s="33">
        <v>2</v>
      </c>
    </row>
    <row r="136" spans="1:19" x14ac:dyDescent="0.25">
      <c r="A136" s="33">
        <v>133</v>
      </c>
      <c r="B136" s="34" t="s">
        <v>142</v>
      </c>
      <c r="C136" s="35">
        <v>1.1389123169515999E-2</v>
      </c>
      <c r="D136" s="36">
        <v>1.3671854359710099E-2</v>
      </c>
      <c r="E136" s="36">
        <v>1.4647918774075E-2</v>
      </c>
      <c r="F136" s="36">
        <v>1.48531464977302E-2</v>
      </c>
      <c r="G136" s="36">
        <v>1.2022096745213399E-2</v>
      </c>
      <c r="H136" s="36">
        <v>8.9162164779979895E-3</v>
      </c>
      <c r="I136" s="36">
        <v>1.11105020089127E-2</v>
      </c>
      <c r="J136" s="36">
        <v>1.1992702987984201E-2</v>
      </c>
      <c r="K136" s="36">
        <v>1.2351135593730401E-2</v>
      </c>
      <c r="L136" s="36">
        <v>1.6945901491165202E-2</v>
      </c>
      <c r="M136" s="36">
        <v>7.2646113385673901E-3</v>
      </c>
      <c r="N136" s="37">
        <f t="shared" si="4"/>
        <v>1.228774631314569E-2</v>
      </c>
      <c r="O136" s="38">
        <f t="shared" si="5"/>
        <v>2.6062864815892994E-3</v>
      </c>
      <c r="P136" s="39">
        <v>3.70665832472028E-8</v>
      </c>
      <c r="Q136" s="39">
        <v>9.2612788683600898E-7</v>
      </c>
      <c r="R136" s="34">
        <v>1</v>
      </c>
      <c r="S136" s="33">
        <v>1</v>
      </c>
    </row>
    <row r="137" spans="1:19" x14ac:dyDescent="0.25">
      <c r="A137" s="33">
        <v>134</v>
      </c>
      <c r="B137" s="34" t="s">
        <v>143</v>
      </c>
      <c r="C137" s="35">
        <v>2.1084248670793001E-3</v>
      </c>
      <c r="D137" s="36">
        <v>1.04746870308801E-2</v>
      </c>
      <c r="E137" s="36">
        <v>8.6917850414496393E-3</v>
      </c>
      <c r="F137" s="36">
        <v>3.70650544995278E-3</v>
      </c>
      <c r="G137" s="36">
        <v>3.7028586032874498E-3</v>
      </c>
      <c r="H137" s="36">
        <v>1.1429119171150699E-2</v>
      </c>
      <c r="I137" s="36">
        <v>1.11617771531035E-2</v>
      </c>
      <c r="J137" s="36">
        <v>5.8337854266984797E-3</v>
      </c>
      <c r="K137" s="36">
        <v>2.9044521389858802E-3</v>
      </c>
      <c r="L137" s="36">
        <v>1.14112337329191E-2</v>
      </c>
      <c r="M137" s="36">
        <v>1.36562173562122E-2</v>
      </c>
      <c r="N137" s="37">
        <f t="shared" si="4"/>
        <v>7.7346223610653738E-3</v>
      </c>
      <c r="O137" s="38">
        <f t="shared" si="5"/>
        <v>3.9712631196541226E-3</v>
      </c>
      <c r="P137" s="40">
        <v>1.07049241357293E-4</v>
      </c>
      <c r="Q137" s="40">
        <v>3.8175226860958001E-4</v>
      </c>
      <c r="R137" s="34">
        <v>1</v>
      </c>
      <c r="S137" s="33">
        <v>1</v>
      </c>
    </row>
    <row r="138" spans="1:19" x14ac:dyDescent="0.25">
      <c r="A138" s="33">
        <v>135</v>
      </c>
      <c r="B138" s="34" t="s">
        <v>144</v>
      </c>
      <c r="C138" s="35">
        <v>3.2529650150855899E-3</v>
      </c>
      <c r="D138" s="36">
        <v>1.4891719575323099E-2</v>
      </c>
      <c r="E138" s="36">
        <v>3.1388013599844E-3</v>
      </c>
      <c r="F138" s="36">
        <v>2.9787090269123599E-3</v>
      </c>
      <c r="G138" s="36">
        <v>-9.7435314264091E-4</v>
      </c>
      <c r="H138" s="36">
        <v>7.2064113606529001E-3</v>
      </c>
      <c r="I138" s="36">
        <v>6.4664029488307401E-3</v>
      </c>
      <c r="J138" s="36">
        <v>3.2870838598792799E-3</v>
      </c>
      <c r="K138" s="36">
        <v>2.0060298901882902E-3</v>
      </c>
      <c r="L138" s="36">
        <v>1.04880313086331E-2</v>
      </c>
      <c r="M138" s="36">
        <v>1.65588377349167E-2</v>
      </c>
      <c r="N138" s="37">
        <f t="shared" si="4"/>
        <v>6.3000580852514143E-3</v>
      </c>
      <c r="O138" s="38">
        <f t="shared" si="5"/>
        <v>5.2931422530174722E-3</v>
      </c>
      <c r="P138" s="40">
        <v>3.6987658182899802E-3</v>
      </c>
      <c r="Q138" s="40">
        <v>4.0144501810393503E-3</v>
      </c>
      <c r="R138" s="34">
        <v>1</v>
      </c>
      <c r="S138" s="33">
        <v>1</v>
      </c>
    </row>
    <row r="139" spans="1:19" x14ac:dyDescent="0.25">
      <c r="A139" s="33">
        <v>136</v>
      </c>
      <c r="B139" s="34" t="s">
        <v>145</v>
      </c>
      <c r="C139" s="35">
        <v>1.24513944366098E-2</v>
      </c>
      <c r="D139" s="36">
        <v>1.45981840957675E-2</v>
      </c>
      <c r="E139" s="36">
        <v>2.1024943772370901E-2</v>
      </c>
      <c r="F139" s="36">
        <v>1.3013201031824699E-2</v>
      </c>
      <c r="G139" s="36">
        <v>1.0370782265314399E-2</v>
      </c>
      <c r="H139" s="36">
        <v>8.7858257649913903E-3</v>
      </c>
      <c r="I139" s="36">
        <v>1.0984155914550301E-2</v>
      </c>
      <c r="J139" s="36">
        <v>7.4787185853218098E-3</v>
      </c>
      <c r="K139" s="36">
        <v>1.52397342563102E-2</v>
      </c>
      <c r="L139" s="36">
        <v>2.0047502518540899E-2</v>
      </c>
      <c r="M139" s="36">
        <v>7.32509636713226E-3</v>
      </c>
      <c r="N139" s="37">
        <f t="shared" si="4"/>
        <v>1.2847230818975834E-2</v>
      </c>
      <c r="O139" s="38">
        <f t="shared" si="5"/>
        <v>4.4015161993247263E-3</v>
      </c>
      <c r="P139" s="39">
        <v>3.2958203661781499E-6</v>
      </c>
      <c r="Q139" s="39">
        <v>2.35365577709575E-5</v>
      </c>
      <c r="R139" s="34">
        <v>1</v>
      </c>
      <c r="S139" s="33">
        <v>1</v>
      </c>
    </row>
    <row r="140" spans="1:19" x14ac:dyDescent="0.25">
      <c r="A140" s="33">
        <v>137</v>
      </c>
      <c r="B140" s="34" t="s">
        <v>146</v>
      </c>
      <c r="C140" s="35">
        <v>3.3896453433006298E-3</v>
      </c>
      <c r="D140" s="36">
        <v>1.62889528127503E-2</v>
      </c>
      <c r="E140" s="36">
        <v>2.1875336069579001E-2</v>
      </c>
      <c r="F140" s="36">
        <v>1.0517709059285099E-2</v>
      </c>
      <c r="G140" s="36">
        <v>6.4086823128375204E-3</v>
      </c>
      <c r="H140" s="36">
        <v>1.01776276649283E-2</v>
      </c>
      <c r="I140" s="36">
        <v>1.10529217916379E-2</v>
      </c>
      <c r="J140" s="36">
        <v>2.0673399455340699E-3</v>
      </c>
      <c r="K140" s="36">
        <v>1.3423828902119499E-2</v>
      </c>
      <c r="L140" s="36">
        <v>2.3221562600225901E-2</v>
      </c>
      <c r="M140" s="36">
        <v>7.1968106937368402E-3</v>
      </c>
      <c r="N140" s="37">
        <f t="shared" si="4"/>
        <v>1.1420037926903187E-2</v>
      </c>
      <c r="O140" s="38">
        <f t="shared" si="5"/>
        <v>6.5623776673446894E-3</v>
      </c>
      <c r="P140" s="40">
        <v>2.6065773623284999E-4</v>
      </c>
      <c r="Q140" s="40">
        <v>6.1969616923860998E-4</v>
      </c>
      <c r="R140" s="34">
        <v>1</v>
      </c>
      <c r="S140" s="33">
        <v>2</v>
      </c>
    </row>
    <row r="141" spans="1:19" x14ac:dyDescent="0.25">
      <c r="A141" s="3">
        <v>138</v>
      </c>
      <c r="B141" s="4" t="s">
        <v>147</v>
      </c>
      <c r="C141" s="5">
        <v>-1.0028432545155499E-2</v>
      </c>
      <c r="D141" s="6">
        <v>-7.5834356836337196E-4</v>
      </c>
      <c r="E141" s="6">
        <v>4.48506794505781E-2</v>
      </c>
      <c r="F141" s="6">
        <v>1.76488450624478E-2</v>
      </c>
      <c r="G141" s="6">
        <v>-1.5749688920274701E-2</v>
      </c>
      <c r="H141" s="6">
        <v>-5.8902228673482901E-3</v>
      </c>
      <c r="I141" s="6">
        <v>-2.5417335188955498E-3</v>
      </c>
      <c r="J141" s="6">
        <v>4.7992839103751201E-4</v>
      </c>
      <c r="K141" s="6">
        <v>8.8116491141960896E-3</v>
      </c>
      <c r="L141" s="6">
        <v>2.1618833292679201E-2</v>
      </c>
      <c r="M141" s="6">
        <v>2.9518736977600601E-2</v>
      </c>
      <c r="N141" s="7">
        <f t="shared" si="4"/>
        <v>7.9963864425910813E-3</v>
      </c>
      <c r="O141" s="8">
        <f t="shared" si="5"/>
        <v>1.7649771254815948E-2</v>
      </c>
      <c r="P141" s="9">
        <v>0.182455463748047</v>
      </c>
      <c r="Q141" s="9">
        <v>7.7857070664180197E-2</v>
      </c>
      <c r="R141" s="4">
        <v>0</v>
      </c>
      <c r="S141" s="3">
        <v>1</v>
      </c>
    </row>
    <row r="142" spans="1:19" x14ac:dyDescent="0.25">
      <c r="A142" s="3">
        <v>139</v>
      </c>
      <c r="B142" s="4" t="s">
        <v>148</v>
      </c>
      <c r="C142" s="5">
        <v>1.8696361612761898E-2</v>
      </c>
      <c r="D142" s="6">
        <v>-2.48579459832605E-2</v>
      </c>
      <c r="E142" s="6">
        <v>2.6628097275421099E-2</v>
      </c>
      <c r="F142" s="6">
        <v>1.76361358812911E-2</v>
      </c>
      <c r="G142" s="6">
        <v>3.8846264005954799E-3</v>
      </c>
      <c r="H142" s="6">
        <v>2.2421238616826102E-3</v>
      </c>
      <c r="I142" s="6">
        <v>1.5086265150885999E-3</v>
      </c>
      <c r="J142" s="6">
        <v>-8.1778051506395805E-3</v>
      </c>
      <c r="K142" s="6">
        <v>-4.9595478300458601E-3</v>
      </c>
      <c r="L142" s="6">
        <v>9.3480456074307595E-3</v>
      </c>
      <c r="M142" s="6">
        <v>1.0774654933564999E-2</v>
      </c>
      <c r="N142" s="7">
        <f t="shared" si="4"/>
        <v>4.7930339203536921E-3</v>
      </c>
      <c r="O142" s="8">
        <f t="shared" si="5"/>
        <v>1.3658834991708526E-2</v>
      </c>
      <c r="P142" s="9">
        <v>0.29310950441379702</v>
      </c>
      <c r="Q142" s="9">
        <v>0.111708353964351</v>
      </c>
      <c r="R142" s="4">
        <v>0</v>
      </c>
      <c r="S142" s="3">
        <v>1</v>
      </c>
    </row>
    <row r="143" spans="1:19" x14ac:dyDescent="0.25">
      <c r="A143" s="3">
        <v>140</v>
      </c>
      <c r="B143" s="4" t="s">
        <v>149</v>
      </c>
      <c r="C143" s="21">
        <v>1.38962796802575E-5</v>
      </c>
      <c r="D143" s="6">
        <v>8.1985257703046099E-4</v>
      </c>
      <c r="E143" s="6">
        <v>-7.2343136799290497E-3</v>
      </c>
      <c r="F143" s="6">
        <v>3.5695571967796999E-3</v>
      </c>
      <c r="G143" s="6">
        <v>8.2209079723580495E-3</v>
      </c>
      <c r="H143" s="6">
        <v>1.9924676661714799E-3</v>
      </c>
      <c r="I143" s="6">
        <v>6.10998808787073E-3</v>
      </c>
      <c r="J143" s="6">
        <v>-3.8730447891986101E-3</v>
      </c>
      <c r="K143" s="6">
        <v>5.2920234069211902E-3</v>
      </c>
      <c r="L143" s="6">
        <v>1.3926197288650501E-2</v>
      </c>
      <c r="M143" s="6">
        <v>6.5621872672608399E-3</v>
      </c>
      <c r="N143" s="7">
        <f t="shared" si="4"/>
        <v>3.2181562975995958E-3</v>
      </c>
      <c r="O143" s="8">
        <f t="shared" si="5"/>
        <v>5.5654782110791277E-3</v>
      </c>
      <c r="P143" s="9">
        <v>9.7407920321174707E-2</v>
      </c>
      <c r="Q143" s="9">
        <v>4.8150404905495499E-2</v>
      </c>
      <c r="R143" s="4">
        <v>0</v>
      </c>
      <c r="S143" s="3">
        <v>2</v>
      </c>
    </row>
    <row r="144" spans="1:19" x14ac:dyDescent="0.25">
      <c r="A144" s="3">
        <v>141</v>
      </c>
      <c r="B144" s="4" t="s">
        <v>150</v>
      </c>
      <c r="C144" s="5">
        <v>5.4778871391516501E-3</v>
      </c>
      <c r="D144" s="6">
        <v>-7.8195346336574195E-3</v>
      </c>
      <c r="E144" s="6">
        <v>-2.3170125222663801E-3</v>
      </c>
      <c r="F144" s="6">
        <v>5.5075667332515803E-3</v>
      </c>
      <c r="G144" s="6">
        <v>1.3715924232196601E-3</v>
      </c>
      <c r="H144" s="6">
        <v>5.1739002183640598E-3</v>
      </c>
      <c r="I144" s="6">
        <v>-1.9671488601423798E-3</v>
      </c>
      <c r="J144" s="6">
        <v>4.1209639207946702E-4</v>
      </c>
      <c r="K144" s="6">
        <v>1.5994297254444301E-3</v>
      </c>
      <c r="L144" s="6">
        <v>-7.0460596894510196E-4</v>
      </c>
      <c r="M144" s="6">
        <v>-1.91779308728965E-3</v>
      </c>
      <c r="N144" s="7">
        <f t="shared" si="4"/>
        <v>4.3785250538271953E-4</v>
      </c>
      <c r="O144" s="8">
        <f t="shared" si="5"/>
        <v>3.8632055393010606E-3</v>
      </c>
      <c r="P144" s="9">
        <v>0.72748728299605203</v>
      </c>
      <c r="Q144" s="9">
        <v>0.22282547917413101</v>
      </c>
      <c r="R144" s="4">
        <v>0</v>
      </c>
      <c r="S144" s="3">
        <v>1</v>
      </c>
    </row>
    <row r="145" spans="1:19" x14ac:dyDescent="0.25">
      <c r="A145" s="11">
        <v>142</v>
      </c>
      <c r="B145" s="12" t="s">
        <v>151</v>
      </c>
      <c r="C145" s="13">
        <v>1.8295424372341201E-2</v>
      </c>
      <c r="D145" s="14">
        <v>-2.1199657333020598E-3</v>
      </c>
      <c r="E145" s="14">
        <v>4.39629094485637E-3</v>
      </c>
      <c r="F145" s="14">
        <v>1.20455659342966E-2</v>
      </c>
      <c r="G145" s="14">
        <v>1.40080222648404E-2</v>
      </c>
      <c r="H145" s="14">
        <v>-3.0126147972715E-3</v>
      </c>
      <c r="I145" s="14">
        <v>1.7550514325885001E-3</v>
      </c>
      <c r="J145" s="14">
        <v>-2.3278467209510399E-2</v>
      </c>
      <c r="K145" s="14">
        <v>5.0025322355346001E-4</v>
      </c>
      <c r="L145" s="14">
        <v>5.83891765539975E-3</v>
      </c>
      <c r="M145" s="14">
        <v>-3.8735024996738301E-3</v>
      </c>
      <c r="N145" s="16">
        <f t="shared" si="4"/>
        <v>2.2322705080107716E-3</v>
      </c>
      <c r="O145" s="17">
        <f t="shared" si="5"/>
        <v>1.06533882946692E-2</v>
      </c>
      <c r="P145" s="18">
        <v>0.522557365560258</v>
      </c>
      <c r="Q145" s="18">
        <v>0.17392810390805799</v>
      </c>
      <c r="R145" s="12">
        <v>0</v>
      </c>
      <c r="S145" s="11">
        <v>2</v>
      </c>
    </row>
    <row r="146" spans="1:19" x14ac:dyDescent="0.25">
      <c r="A146" s="11">
        <v>143</v>
      </c>
      <c r="B146" s="12" t="s">
        <v>152</v>
      </c>
      <c r="C146" s="13">
        <v>-1.09964515409715E-3</v>
      </c>
      <c r="D146" s="14">
        <v>-8.0307487622210006E-3</v>
      </c>
      <c r="E146" s="14">
        <v>5.7453055624006197E-2</v>
      </c>
      <c r="F146" s="14">
        <v>9.7676122887848504E-3</v>
      </c>
      <c r="G146" s="14">
        <v>3.8746573597584801E-2</v>
      </c>
      <c r="H146" s="14">
        <v>2.8804361691907299E-4</v>
      </c>
      <c r="I146" s="14">
        <v>7.9642579638725501E-3</v>
      </c>
      <c r="J146" s="14">
        <v>3.7496698641875099E-3</v>
      </c>
      <c r="K146" s="14">
        <v>1.9429533021054698E-2</v>
      </c>
      <c r="L146" s="14">
        <v>1.5967333262786799E-2</v>
      </c>
      <c r="M146" s="14">
        <v>2.1698955800472101E-2</v>
      </c>
      <c r="N146" s="16">
        <f t="shared" si="4"/>
        <v>1.5084967374850038E-2</v>
      </c>
      <c r="O146" s="17">
        <f t="shared" si="5"/>
        <v>1.8193455065086721E-2</v>
      </c>
      <c r="P146" s="18">
        <v>2.55109326290213E-2</v>
      </c>
      <c r="Q146" s="18">
        <v>1.6982128640075499E-2</v>
      </c>
      <c r="R146" s="12">
        <v>1</v>
      </c>
      <c r="S146" s="11">
        <v>1</v>
      </c>
    </row>
    <row r="147" spans="1:19" x14ac:dyDescent="0.25">
      <c r="A147" s="11">
        <v>144</v>
      </c>
      <c r="B147" s="12" t="s">
        <v>153</v>
      </c>
      <c r="C147" s="13">
        <v>1.06206150521763E-2</v>
      </c>
      <c r="D147" s="14">
        <v>7.5876017495431301E-3</v>
      </c>
      <c r="E147" s="14">
        <v>1.8494010698088001E-3</v>
      </c>
      <c r="F147" s="14">
        <v>-5.4877008843040604E-3</v>
      </c>
      <c r="G147" s="14">
        <v>1.41473403296868E-3</v>
      </c>
      <c r="H147" s="14">
        <v>5.7966156770856703E-3</v>
      </c>
      <c r="I147" s="14">
        <v>1.07142344595542E-2</v>
      </c>
      <c r="J147" s="14">
        <v>-7.6588261714638497E-3</v>
      </c>
      <c r="K147" s="14">
        <v>2.02778484365677E-2</v>
      </c>
      <c r="L147" s="14">
        <v>2.1089755684564698E-2</v>
      </c>
      <c r="M147" s="14">
        <v>1.3761546719946701E-2</v>
      </c>
      <c r="N147" s="16">
        <f t="shared" si="4"/>
        <v>7.2696205296770879E-3</v>
      </c>
      <c r="O147" s="17">
        <f t="shared" si="5"/>
        <v>8.9289461093245721E-3</v>
      </c>
      <c r="P147" s="18">
        <v>2.7670957589700802E-2</v>
      </c>
      <c r="Q147" s="18">
        <v>1.7487356006187799E-2</v>
      </c>
      <c r="R147" s="12">
        <v>1</v>
      </c>
      <c r="S147" s="11">
        <v>1</v>
      </c>
    </row>
    <row r="148" spans="1:19" x14ac:dyDescent="0.25">
      <c r="A148" s="11">
        <v>145</v>
      </c>
      <c r="B148" s="12" t="s">
        <v>154</v>
      </c>
      <c r="C148" s="13">
        <v>4.2906634770507801E-3</v>
      </c>
      <c r="D148" s="14">
        <v>1.15872465881629E-3</v>
      </c>
      <c r="E148" s="14">
        <v>1.4411959083610299E-2</v>
      </c>
      <c r="F148" s="14">
        <v>4.01511068723548E-3</v>
      </c>
      <c r="G148" s="14">
        <v>1.0841164844201501E-2</v>
      </c>
      <c r="H148" s="14">
        <v>6.40763397781578E-3</v>
      </c>
      <c r="I148" s="14">
        <v>4.6892723471417602E-3</v>
      </c>
      <c r="J148" s="14">
        <v>6.8390412781420403E-3</v>
      </c>
      <c r="K148" s="14">
        <v>1.0150271945208801E-2</v>
      </c>
      <c r="L148" s="14">
        <v>1.4897949060094701E-2</v>
      </c>
      <c r="M148" s="14">
        <v>9.8346728291665905E-3</v>
      </c>
      <c r="N148" s="16">
        <f t="shared" si="4"/>
        <v>7.9578603807712745E-3</v>
      </c>
      <c r="O148" s="17">
        <f t="shared" si="5"/>
        <v>4.2214090674963234E-3</v>
      </c>
      <c r="P148" s="18">
        <v>1.3912509567104401E-4</v>
      </c>
      <c r="Q148" s="18">
        <v>4.34122446954379E-4</v>
      </c>
      <c r="R148" s="12">
        <v>1</v>
      </c>
      <c r="S148" s="11">
        <v>1</v>
      </c>
    </row>
    <row r="149" spans="1:19" x14ac:dyDescent="0.25">
      <c r="A149" s="11">
        <v>146</v>
      </c>
      <c r="B149" s="12" t="s">
        <v>155</v>
      </c>
      <c r="C149" s="13">
        <v>9.5460175037453705E-3</v>
      </c>
      <c r="D149" s="14">
        <v>-4.4353359455399899E-4</v>
      </c>
      <c r="E149" s="14">
        <v>5.8251196965403797E-2</v>
      </c>
      <c r="F149" s="14">
        <v>-7.77431450706356E-4</v>
      </c>
      <c r="G149" s="14">
        <v>1.40245253245549E-2</v>
      </c>
      <c r="H149" s="14">
        <v>4.3004100250911403E-3</v>
      </c>
      <c r="I149" s="14">
        <v>1.6414583784510099E-2</v>
      </c>
      <c r="J149" s="14">
        <v>-2.2941798409611799E-2</v>
      </c>
      <c r="K149" s="14">
        <v>1.26216983658282E-2</v>
      </c>
      <c r="L149" s="14">
        <v>9.1192252071518598E-3</v>
      </c>
      <c r="M149" s="14">
        <v>-5.5512367507707799E-3</v>
      </c>
      <c r="N149" s="16">
        <f t="shared" si="4"/>
        <v>8.5966960882402198E-3</v>
      </c>
      <c r="O149" s="17">
        <f t="shared" si="5"/>
        <v>1.8965096599599825E-2</v>
      </c>
      <c r="P149" s="18">
        <v>0.18225155814944499</v>
      </c>
      <c r="Q149" s="18">
        <v>7.8440491812952096E-2</v>
      </c>
      <c r="R149" s="12">
        <v>0</v>
      </c>
      <c r="S149" s="11">
        <v>1</v>
      </c>
    </row>
    <row r="150" spans="1:19" x14ac:dyDescent="0.25">
      <c r="A150" s="62">
        <v>147</v>
      </c>
      <c r="B150" s="63" t="s">
        <v>156</v>
      </c>
      <c r="C150" s="64">
        <v>2.2954931385167798E-2</v>
      </c>
      <c r="D150" s="65">
        <v>-3.4769170785718499E-3</v>
      </c>
      <c r="E150" s="65">
        <v>-1.35799258046906E-2</v>
      </c>
      <c r="F150" s="65">
        <v>1.220806841191E-2</v>
      </c>
      <c r="G150" s="65">
        <v>-6.6621957754364296E-3</v>
      </c>
      <c r="H150" s="65">
        <v>1.20335330787494E-2</v>
      </c>
      <c r="I150" s="65">
        <v>9.2803979410734094E-3</v>
      </c>
      <c r="J150" s="65">
        <v>-3.5712069424666298E-4</v>
      </c>
      <c r="K150" s="65">
        <v>-1.91075676447937E-2</v>
      </c>
      <c r="L150" s="65">
        <v>2.9745062659370901E-3</v>
      </c>
      <c r="M150" s="65">
        <v>2.1109648107500999E-2</v>
      </c>
      <c r="N150" s="66">
        <f t="shared" si="4"/>
        <v>3.3979416538726772E-3</v>
      </c>
      <c r="O150" s="67">
        <f t="shared" si="5"/>
        <v>1.2935051843930873E-2</v>
      </c>
      <c r="P150" s="68">
        <v>0.42552818080687199</v>
      </c>
      <c r="Q150" s="68">
        <v>0.14856596801639901</v>
      </c>
      <c r="R150" s="63">
        <v>0</v>
      </c>
      <c r="S150" s="62">
        <v>2</v>
      </c>
    </row>
    <row r="151" spans="1:19" x14ac:dyDescent="0.25">
      <c r="A151" s="11">
        <v>148</v>
      </c>
      <c r="B151" s="12" t="s">
        <v>157</v>
      </c>
      <c r="C151" s="13">
        <v>2.50411621512211E-3</v>
      </c>
      <c r="D151" s="14">
        <v>-4.0549849823770003E-3</v>
      </c>
      <c r="E151" s="14">
        <v>1.2342827427462399E-2</v>
      </c>
      <c r="F151" s="14">
        <v>3.0153055157175301E-3</v>
      </c>
      <c r="G151" s="14">
        <v>6.7731502200903799E-4</v>
      </c>
      <c r="H151" s="14">
        <v>4.5493552652265401E-3</v>
      </c>
      <c r="I151" s="14">
        <v>1.7378887644341099E-3</v>
      </c>
      <c r="J151" s="14">
        <v>1.9515296474112401E-3</v>
      </c>
      <c r="K151" s="14">
        <v>1.91770543355221E-3</v>
      </c>
      <c r="L151" s="14">
        <v>8.1551339617059408E-3</v>
      </c>
      <c r="M151" s="14">
        <v>7.3757137818342795E-4</v>
      </c>
      <c r="N151" s="16">
        <f t="shared" si="4"/>
        <v>3.0485239680406863E-3</v>
      </c>
      <c r="O151" s="17">
        <f t="shared" si="5"/>
        <v>4.0523215024812053E-3</v>
      </c>
      <c r="P151" s="18">
        <v>3.8681549985868202E-2</v>
      </c>
      <c r="Q151" s="18">
        <v>2.3551418158596699E-2</v>
      </c>
      <c r="R151" s="12">
        <v>1</v>
      </c>
      <c r="S151" s="11">
        <v>1</v>
      </c>
    </row>
    <row r="152" spans="1:19" x14ac:dyDescent="0.25">
      <c r="A152" s="46">
        <v>149</v>
      </c>
      <c r="B152" s="47" t="s">
        <v>158</v>
      </c>
      <c r="C152" s="48">
        <v>2.5154061725229899E-2</v>
      </c>
      <c r="D152" s="49">
        <v>2.69171134941562E-3</v>
      </c>
      <c r="E152" s="49">
        <v>5.7555421982957997E-3</v>
      </c>
      <c r="F152" s="49">
        <v>1.9308540989140699E-2</v>
      </c>
      <c r="G152" s="49">
        <v>1.3125386486364E-3</v>
      </c>
      <c r="H152" s="49">
        <v>5.61940884070267E-3</v>
      </c>
      <c r="I152" s="49">
        <v>-1.48308554463517E-3</v>
      </c>
      <c r="J152" s="49">
        <v>-5.2788880726717002E-2</v>
      </c>
      <c r="K152" s="49">
        <v>-2.7309501251975302E-2</v>
      </c>
      <c r="L152" s="49">
        <v>1.8389298461905499E-3</v>
      </c>
      <c r="M152" s="49">
        <v>-2.2598317499920001E-2</v>
      </c>
      <c r="N152" s="50">
        <f t="shared" si="4"/>
        <v>-3.8635501296032577E-3</v>
      </c>
      <c r="O152" s="51">
        <f t="shared" si="5"/>
        <v>2.1242670172686176E-2</v>
      </c>
      <c r="P152" s="53">
        <v>0.57790358759945004</v>
      </c>
      <c r="Q152" s="53">
        <v>0.18377345743107401</v>
      </c>
      <c r="R152" s="47">
        <v>0</v>
      </c>
      <c r="S152" s="46">
        <v>2</v>
      </c>
    </row>
    <row r="153" spans="1:19" x14ac:dyDescent="0.25">
      <c r="A153" s="46">
        <v>150</v>
      </c>
      <c r="B153" s="47" t="s">
        <v>159</v>
      </c>
      <c r="C153" s="48">
        <v>9.5078255016528002E-3</v>
      </c>
      <c r="D153" s="49">
        <v>-1.87609994816125E-2</v>
      </c>
      <c r="E153" s="49">
        <v>-3.3159749578461901E-3</v>
      </c>
      <c r="F153" s="49">
        <v>1.18460696847449E-2</v>
      </c>
      <c r="G153" s="49">
        <v>-1.1484408801717E-2</v>
      </c>
      <c r="H153" s="49">
        <v>-2.1395673444990501E-4</v>
      </c>
      <c r="I153" s="49">
        <v>-2.2744581122633199E-2</v>
      </c>
      <c r="J153" s="49">
        <v>-5.9591202461056203E-2</v>
      </c>
      <c r="K153" s="49">
        <v>-1.4123831513591799E-2</v>
      </c>
      <c r="L153" s="49">
        <v>1.7990696210902501E-2</v>
      </c>
      <c r="M153" s="49">
        <v>-1.49215660343502E-2</v>
      </c>
      <c r="N153" s="50">
        <f t="shared" si="4"/>
        <v>-9.6192663372687993E-3</v>
      </c>
      <c r="O153" s="51">
        <f t="shared" si="5"/>
        <v>2.0275447477581865E-2</v>
      </c>
      <c r="P153" s="53">
        <v>0.16443669083642901</v>
      </c>
      <c r="Q153" s="53">
        <v>7.3300637829291401E-2</v>
      </c>
      <c r="R153" s="47">
        <v>0</v>
      </c>
      <c r="S153" s="46">
        <v>2</v>
      </c>
    </row>
    <row r="154" spans="1:19" x14ac:dyDescent="0.25">
      <c r="A154" s="11">
        <v>151</v>
      </c>
      <c r="B154" s="12" t="s">
        <v>160</v>
      </c>
      <c r="C154" s="13">
        <v>8.0651651887413897E-3</v>
      </c>
      <c r="D154" s="14">
        <v>8.0770456690920592E-3</v>
      </c>
      <c r="E154" s="14">
        <v>7.8197525912632303E-3</v>
      </c>
      <c r="F154" s="14">
        <v>6.7473022723251704E-3</v>
      </c>
      <c r="G154" s="14">
        <v>4.3090959630959196E-3</v>
      </c>
      <c r="H154" s="14">
        <v>1.55719133053681E-2</v>
      </c>
      <c r="I154" s="14">
        <v>1.2225408273274599E-2</v>
      </c>
      <c r="J154" s="14">
        <v>1.37142324637209E-2</v>
      </c>
      <c r="K154" s="14">
        <v>2.3370484079403401E-2</v>
      </c>
      <c r="L154" s="14">
        <v>3.6557927497878902E-2</v>
      </c>
      <c r="M154" s="14">
        <v>1.67884506604543E-3</v>
      </c>
      <c r="N154" s="16">
        <f t="shared" si="4"/>
        <v>1.2557924760928098E-2</v>
      </c>
      <c r="O154" s="17">
        <f t="shared" si="5"/>
        <v>9.4691731366982022E-3</v>
      </c>
      <c r="P154" s="18">
        <v>1.8468337924766301E-3</v>
      </c>
      <c r="Q154" s="18">
        <v>2.4920295326828802E-3</v>
      </c>
      <c r="R154" s="12">
        <v>1</v>
      </c>
      <c r="S154" s="11">
        <v>1</v>
      </c>
    </row>
    <row r="155" spans="1:19" x14ac:dyDescent="0.25">
      <c r="A155" s="11">
        <v>152</v>
      </c>
      <c r="B155" s="12" t="s">
        <v>161</v>
      </c>
      <c r="C155" s="13">
        <v>1.6533428734761799E-2</v>
      </c>
      <c r="D155" s="14">
        <v>9.6885081763444601E-3</v>
      </c>
      <c r="E155" s="14">
        <v>1.03641680314278E-2</v>
      </c>
      <c r="F155" s="14">
        <v>2.76059195897153E-2</v>
      </c>
      <c r="G155" s="14">
        <v>1.3309212918047699E-2</v>
      </c>
      <c r="H155" s="14">
        <v>8.6186501359122002E-3</v>
      </c>
      <c r="I155" s="14">
        <v>1.1886339485051601E-2</v>
      </c>
      <c r="J155" s="14">
        <v>8.1901947064901299E-3</v>
      </c>
      <c r="K155" s="14">
        <v>9.1975230914417595E-3</v>
      </c>
      <c r="L155" s="14">
        <v>5.4166912033949098E-3</v>
      </c>
      <c r="M155" s="14">
        <v>2.7114561028498602E-2</v>
      </c>
      <c r="N155" s="16">
        <f t="shared" si="4"/>
        <v>1.3447745191007842E-2</v>
      </c>
      <c r="O155" s="17">
        <f t="shared" si="5"/>
        <v>7.1119547406847802E-3</v>
      </c>
      <c r="P155" s="18">
        <v>1.3578497118405E-4</v>
      </c>
      <c r="Q155" s="18">
        <v>4.5194708037386302E-4</v>
      </c>
      <c r="R155" s="12">
        <v>1</v>
      </c>
      <c r="S155" s="11">
        <v>2</v>
      </c>
    </row>
    <row r="156" spans="1:19" x14ac:dyDescent="0.25">
      <c r="A156" s="11">
        <v>153</v>
      </c>
      <c r="B156" s="12" t="s">
        <v>162</v>
      </c>
      <c r="C156" s="13">
        <v>7.4058545736840203E-3</v>
      </c>
      <c r="D156" s="14">
        <v>-6.8284445097663397E-3</v>
      </c>
      <c r="E156" s="14">
        <v>7.8857340341102304E-3</v>
      </c>
      <c r="F156" s="14">
        <v>6.7584355776840101E-3</v>
      </c>
      <c r="G156" s="14">
        <v>1.6244563490423799E-2</v>
      </c>
      <c r="H156" s="14">
        <v>6.6159665435156501E-3</v>
      </c>
      <c r="I156" s="14">
        <v>9.5753181056018408E-3</v>
      </c>
      <c r="J156" s="14">
        <v>2.5503819576148E-3</v>
      </c>
      <c r="K156" s="14">
        <v>1.8618603481153701E-2</v>
      </c>
      <c r="L156" s="14">
        <v>1.4285005612049999E-2</v>
      </c>
      <c r="M156" s="14">
        <v>1.5623611732417501E-2</v>
      </c>
      <c r="N156" s="16">
        <f t="shared" si="4"/>
        <v>8.975911872589927E-3</v>
      </c>
      <c r="O156" s="17">
        <f t="shared" si="5"/>
        <v>6.9003142316921085E-3</v>
      </c>
      <c r="P156" s="18">
        <v>2.09883356494556E-3</v>
      </c>
      <c r="Q156" s="18">
        <v>2.7575382284573298E-3</v>
      </c>
      <c r="R156" s="12">
        <v>1</v>
      </c>
      <c r="S156" s="11">
        <v>2</v>
      </c>
    </row>
    <row r="157" spans="1:19" x14ac:dyDescent="0.25">
      <c r="A157" s="11">
        <v>154</v>
      </c>
      <c r="B157" s="12" t="s">
        <v>163</v>
      </c>
      <c r="C157" s="13">
        <v>-6.6847958588391E-4</v>
      </c>
      <c r="D157" s="14">
        <v>2.7033952587621301E-3</v>
      </c>
      <c r="E157" s="14">
        <v>1.2991316001157299E-2</v>
      </c>
      <c r="F157" s="14">
        <v>-1.0542217688893601E-3</v>
      </c>
      <c r="G157" s="14">
        <v>3.5607324574072501E-4</v>
      </c>
      <c r="H157" s="14">
        <v>3.7088545631306798E-3</v>
      </c>
      <c r="I157" s="14">
        <v>1.57122955062882E-3</v>
      </c>
      <c r="J157" s="14">
        <v>-8.6150197347127592E-3</v>
      </c>
      <c r="K157" s="14">
        <v>2.7917940731185201E-2</v>
      </c>
      <c r="L157" s="14">
        <v>1.11278336786622E-2</v>
      </c>
      <c r="M157" s="14">
        <v>-3.4806160393735098E-3</v>
      </c>
      <c r="N157" s="16">
        <f t="shared" si="4"/>
        <v>4.2325732636734103E-3</v>
      </c>
      <c r="O157" s="17">
        <f t="shared" si="5"/>
        <v>9.4700674271685371E-3</v>
      </c>
      <c r="P157" s="18">
        <v>0.187914982822038</v>
      </c>
      <c r="Q157" s="18">
        <v>7.9507198186584402E-2</v>
      </c>
      <c r="R157" s="12">
        <v>0</v>
      </c>
      <c r="S157" s="11">
        <v>1</v>
      </c>
    </row>
    <row r="158" spans="1:19" x14ac:dyDescent="0.25">
      <c r="A158" s="62">
        <v>156</v>
      </c>
      <c r="B158" s="63" t="s">
        <v>164</v>
      </c>
      <c r="C158" s="64">
        <v>5.2523516805738097E-3</v>
      </c>
      <c r="D158" s="65">
        <v>-3.5387939243388699E-3</v>
      </c>
      <c r="E158" s="65">
        <v>-1.5618880499173001E-3</v>
      </c>
      <c r="F158" s="65">
        <v>7.2551829557360699E-3</v>
      </c>
      <c r="G158" s="65">
        <v>-9.3067301330858592E-3</v>
      </c>
      <c r="H158" s="65">
        <v>1.06905484218917E-2</v>
      </c>
      <c r="I158" s="65">
        <v>2.2171379196033701E-2</v>
      </c>
      <c r="J158" s="65">
        <v>1.8667984565506901E-3</v>
      </c>
      <c r="K158" s="65">
        <v>-1.21529981657428E-2</v>
      </c>
      <c r="L158" s="65">
        <v>1.10159858891527E-2</v>
      </c>
      <c r="M158" s="65">
        <v>1.5188254728866301E-2</v>
      </c>
      <c r="N158" s="66">
        <f t="shared" si="4"/>
        <v>4.261826459610922E-3</v>
      </c>
      <c r="O158" s="67">
        <f t="shared" si="5"/>
        <v>9.9593768362231869E-3</v>
      </c>
      <c r="P158" s="68">
        <v>0.20578792924228201</v>
      </c>
      <c r="Q158" s="68">
        <v>8.49105343258688E-2</v>
      </c>
      <c r="R158" s="63">
        <v>0</v>
      </c>
      <c r="S158" s="62">
        <v>3</v>
      </c>
    </row>
    <row r="159" spans="1:19" x14ac:dyDescent="0.25">
      <c r="A159" s="62">
        <v>157</v>
      </c>
      <c r="B159" s="63" t="s">
        <v>165</v>
      </c>
      <c r="C159" s="64">
        <v>2.7126331072535598E-4</v>
      </c>
      <c r="D159" s="65">
        <v>-4.5519164518645601E-3</v>
      </c>
      <c r="E159" s="65">
        <v>8.1158850848506194E-3</v>
      </c>
      <c r="F159" s="65">
        <v>5.5489051980943697E-3</v>
      </c>
      <c r="G159" s="65">
        <v>-4.7235876323282197E-3</v>
      </c>
      <c r="H159" s="65">
        <v>6.3968017906184099E-3</v>
      </c>
      <c r="I159" s="65">
        <v>8.7798033659258999E-3</v>
      </c>
      <c r="J159" s="65">
        <v>-2.61804667994595E-3</v>
      </c>
      <c r="K159" s="65">
        <v>-1.5318555901818701E-2</v>
      </c>
      <c r="L159" s="65">
        <v>7.6372350269003899E-3</v>
      </c>
      <c r="M159" s="65">
        <v>2.0413011545716502E-2</v>
      </c>
      <c r="N159" s="66">
        <f t="shared" si="4"/>
        <v>2.7227998778976471E-3</v>
      </c>
      <c r="O159" s="67">
        <f t="shared" si="5"/>
        <v>9.008826272156269E-3</v>
      </c>
      <c r="P159" s="68">
        <v>0.36172890392516299</v>
      </c>
      <c r="Q159" s="68">
        <v>0.13377547188540501</v>
      </c>
      <c r="R159" s="63">
        <v>0</v>
      </c>
      <c r="S159" s="62">
        <v>2</v>
      </c>
    </row>
    <row r="160" spans="1:19" x14ac:dyDescent="0.25">
      <c r="A160" s="11">
        <v>158</v>
      </c>
      <c r="B160" s="12" t="s">
        <v>166</v>
      </c>
      <c r="C160" s="13">
        <v>3.1587701581351599E-3</v>
      </c>
      <c r="D160" s="14">
        <v>1.59732895965208E-2</v>
      </c>
      <c r="E160" s="14">
        <v>8.3057147460695608E-3</v>
      </c>
      <c r="F160" s="14">
        <v>9.5244908126024593E-3</v>
      </c>
      <c r="G160" s="14">
        <v>4.9534685511664197E-3</v>
      </c>
      <c r="H160" s="14">
        <v>8.6682988802711195E-3</v>
      </c>
      <c r="I160" s="14">
        <v>1.3097774812991301E-2</v>
      </c>
      <c r="J160" s="14">
        <v>5.3785589791819598E-3</v>
      </c>
      <c r="K160" s="14">
        <v>8.49381942973872E-3</v>
      </c>
      <c r="L160" s="14">
        <v>1.23077756928247E-2</v>
      </c>
      <c r="M160" s="14">
        <v>6.4835708650929202E-3</v>
      </c>
      <c r="N160" s="16">
        <f t="shared" si="4"/>
        <v>8.7586847749631918E-3</v>
      </c>
      <c r="O160" s="17">
        <f t="shared" si="5"/>
        <v>3.6529482906006729E-3</v>
      </c>
      <c r="P160" s="20">
        <v>1.8776661738884E-5</v>
      </c>
      <c r="Q160" s="20">
        <v>9.3860939474484995E-5</v>
      </c>
      <c r="R160" s="12">
        <v>1</v>
      </c>
      <c r="S160" s="11">
        <v>1</v>
      </c>
    </row>
    <row r="161" spans="1:19" x14ac:dyDescent="0.25">
      <c r="A161" s="62">
        <v>159</v>
      </c>
      <c r="B161" s="63" t="s">
        <v>167</v>
      </c>
      <c r="C161" s="64">
        <v>2.1889613697039699E-2</v>
      </c>
      <c r="D161" s="65">
        <v>-2.64592517544469E-3</v>
      </c>
      <c r="E161" s="65">
        <v>8.0706720114310394E-3</v>
      </c>
      <c r="F161" s="65">
        <v>1.3407605316049301E-2</v>
      </c>
      <c r="G161" s="65">
        <v>-6.68028157157953E-3</v>
      </c>
      <c r="H161" s="65">
        <v>2.7178782430085902E-3</v>
      </c>
      <c r="I161" s="65">
        <v>8.8352523396315504E-3</v>
      </c>
      <c r="J161" s="65">
        <v>4.7880549013135498E-3</v>
      </c>
      <c r="K161" s="65">
        <v>-4.3752457256519099E-3</v>
      </c>
      <c r="L161" s="65">
        <v>1.2216165399797099E-2</v>
      </c>
      <c r="M161" s="65">
        <v>7.5273320820191097E-3</v>
      </c>
      <c r="N161" s="66">
        <f t="shared" si="4"/>
        <v>5.9773746834194371E-3</v>
      </c>
      <c r="O161" s="67">
        <f t="shared" si="5"/>
        <v>8.0683163945674298E-3</v>
      </c>
      <c r="P161" s="68">
        <v>4.1145586182040797E-2</v>
      </c>
      <c r="Q161" s="68">
        <v>2.4455188432042901E-2</v>
      </c>
      <c r="R161" s="63">
        <v>1</v>
      </c>
      <c r="S161" s="62">
        <v>1</v>
      </c>
    </row>
    <row r="162" spans="1:19" x14ac:dyDescent="0.25">
      <c r="A162" s="11">
        <v>160</v>
      </c>
      <c r="B162" s="12" t="s">
        <v>168</v>
      </c>
      <c r="C162" s="13">
        <v>1.8514106420312201E-2</v>
      </c>
      <c r="D162" s="14">
        <v>2.9780338146195E-3</v>
      </c>
      <c r="E162" s="14">
        <v>5.2156992102194598E-3</v>
      </c>
      <c r="F162" s="14">
        <v>6.6688316475004301E-3</v>
      </c>
      <c r="G162" s="14">
        <v>1.1741825847597801E-3</v>
      </c>
      <c r="H162" s="14">
        <v>8.7962993579617198E-3</v>
      </c>
      <c r="I162" s="14">
        <v>4.5518412107018701E-3</v>
      </c>
      <c r="J162" s="14">
        <v>-3.2902600354780299E-3</v>
      </c>
      <c r="K162" s="14">
        <v>1.5683167934468601E-2</v>
      </c>
      <c r="L162" s="14">
        <v>1.7609108892808999E-2</v>
      </c>
      <c r="M162" s="14">
        <v>1.85705147826455E-2</v>
      </c>
      <c r="N162" s="16">
        <f t="shared" si="4"/>
        <v>8.7701387109563669E-3</v>
      </c>
      <c r="O162" s="17">
        <f t="shared" si="5"/>
        <v>7.3140844268377988E-3</v>
      </c>
      <c r="P162" s="18">
        <v>3.5328942980577E-3</v>
      </c>
      <c r="Q162" s="18">
        <v>3.9196306135197596E-3</v>
      </c>
      <c r="R162" s="12">
        <v>1</v>
      </c>
      <c r="S162" s="11">
        <v>2</v>
      </c>
    </row>
    <row r="163" spans="1:19" x14ac:dyDescent="0.25">
      <c r="A163" s="11">
        <v>161</v>
      </c>
      <c r="B163" s="12" t="s">
        <v>169</v>
      </c>
      <c r="C163" s="13">
        <v>-7.7267752402283797E-4</v>
      </c>
      <c r="D163" s="14">
        <v>8.3547563930713893E-3</v>
      </c>
      <c r="E163" s="14">
        <v>1.14340550785947E-2</v>
      </c>
      <c r="F163" s="14">
        <v>-9.36494547602557E-4</v>
      </c>
      <c r="G163" s="14">
        <v>7.5056644152168501E-3</v>
      </c>
      <c r="H163" s="14">
        <v>4.4224677228499303E-3</v>
      </c>
      <c r="I163" s="14">
        <v>1.0024054596133701E-2</v>
      </c>
      <c r="J163" s="14">
        <v>3.88019695429703E-4</v>
      </c>
      <c r="K163" s="14">
        <v>-1.0529307778653499E-3</v>
      </c>
      <c r="L163" s="14">
        <v>1.25303115185008E-2</v>
      </c>
      <c r="M163" s="14">
        <v>-9.1508283270469502E-4</v>
      </c>
      <c r="N163" s="16">
        <f t="shared" si="4"/>
        <v>4.6347403397819674E-3</v>
      </c>
      <c r="O163" s="17">
        <f t="shared" si="5"/>
        <v>5.2328057813677414E-3</v>
      </c>
      <c r="P163" s="18">
        <v>1.87669669073263E-2</v>
      </c>
      <c r="Q163" s="18">
        <v>1.41963664869976E-2</v>
      </c>
      <c r="R163" s="12">
        <v>1</v>
      </c>
      <c r="S163" s="11">
        <v>1</v>
      </c>
    </row>
    <row r="164" spans="1:19" x14ac:dyDescent="0.25">
      <c r="A164" s="11">
        <v>162</v>
      </c>
      <c r="B164" s="12" t="s">
        <v>170</v>
      </c>
      <c r="C164" s="13">
        <v>4.9780685792233598E-3</v>
      </c>
      <c r="D164" s="14">
        <v>-1.2536921659868801E-3</v>
      </c>
      <c r="E164" s="14">
        <v>1.1803935851074599E-2</v>
      </c>
      <c r="F164" s="14">
        <v>1.0630700398718201E-2</v>
      </c>
      <c r="G164" s="14">
        <v>5.3006505491300301E-3</v>
      </c>
      <c r="H164" s="14">
        <v>7.8752937531735203E-3</v>
      </c>
      <c r="I164" s="14">
        <v>2.8988035125318301E-3</v>
      </c>
      <c r="J164" s="14">
        <v>2.96656119901233E-3</v>
      </c>
      <c r="K164" s="14">
        <v>5.2741657853629499E-3</v>
      </c>
      <c r="L164" s="14">
        <v>1.4388515735789399E-2</v>
      </c>
      <c r="M164" s="14">
        <v>5.8227888312777096E-3</v>
      </c>
      <c r="N164" s="16">
        <f t="shared" si="4"/>
        <v>6.4259810935733686E-3</v>
      </c>
      <c r="O164" s="17">
        <f t="shared" si="5"/>
        <v>4.2698074779276606E-3</v>
      </c>
      <c r="P164" s="18">
        <v>7.6951189473850601E-4</v>
      </c>
      <c r="Q164" s="18">
        <v>1.47764155599202E-3</v>
      </c>
      <c r="R164" s="12">
        <v>1</v>
      </c>
      <c r="S164" s="11">
        <v>1</v>
      </c>
    </row>
    <row r="165" spans="1:19" x14ac:dyDescent="0.25">
      <c r="A165" s="11">
        <v>163</v>
      </c>
      <c r="B165" s="12" t="s">
        <v>171</v>
      </c>
      <c r="C165" s="13">
        <v>8.0411497825105503E-3</v>
      </c>
      <c r="D165" s="14">
        <v>6.0805323596469698E-3</v>
      </c>
      <c r="E165" s="14">
        <v>1.7070977659215301E-2</v>
      </c>
      <c r="F165" s="14">
        <v>5.5975447735362503E-4</v>
      </c>
      <c r="G165" s="14">
        <v>5.8066522973452299E-3</v>
      </c>
      <c r="H165" s="14">
        <v>2.1541497144667702E-3</v>
      </c>
      <c r="I165" s="14">
        <v>1.41688154906193E-2</v>
      </c>
      <c r="J165" s="14">
        <v>-2.62151106305636E-3</v>
      </c>
      <c r="K165" s="14">
        <v>1.62026747913116E-3</v>
      </c>
      <c r="L165" s="14">
        <v>1.5424203782532999E-2</v>
      </c>
      <c r="M165" s="14">
        <v>-3.9377754026608796E-3</v>
      </c>
      <c r="N165" s="16">
        <f t="shared" si="4"/>
        <v>5.8515651433731506E-3</v>
      </c>
      <c r="O165" s="17">
        <f t="shared" si="5"/>
        <v>6.8671698201440588E-3</v>
      </c>
      <c r="P165" s="18">
        <v>2.2521172934063399E-2</v>
      </c>
      <c r="Q165" s="18">
        <v>1.5616566606437701E-2</v>
      </c>
      <c r="R165" s="12">
        <v>1</v>
      </c>
      <c r="S165" s="11">
        <v>1</v>
      </c>
    </row>
    <row r="166" spans="1:19" x14ac:dyDescent="0.25">
      <c r="A166" s="11">
        <v>164</v>
      </c>
      <c r="B166" s="12" t="s">
        <v>172</v>
      </c>
      <c r="C166" s="13">
        <v>-3.7376811929501502E-4</v>
      </c>
      <c r="D166" s="14">
        <v>2.2947283536355601E-2</v>
      </c>
      <c r="E166" s="14">
        <v>4.4882303207227199E-2</v>
      </c>
      <c r="F166" s="14">
        <v>9.3028686608307293E-3</v>
      </c>
      <c r="G166" s="14">
        <v>1.9353484813826399E-2</v>
      </c>
      <c r="H166" s="14">
        <v>4.8548157943357597E-3</v>
      </c>
      <c r="I166" s="14">
        <v>1.01336706406309E-2</v>
      </c>
      <c r="J166" s="14">
        <v>-1.16155287660614E-2</v>
      </c>
      <c r="K166" s="14">
        <v>7.3838405374846297E-3</v>
      </c>
      <c r="L166" s="14">
        <v>1.4489967656132099E-2</v>
      </c>
      <c r="M166" s="14">
        <v>6.0869191084539599E-3</v>
      </c>
      <c r="N166" s="16">
        <f t="shared" si="4"/>
        <v>1.1585987006356442E-2</v>
      </c>
      <c r="O166" s="17">
        <f t="shared" si="5"/>
        <v>1.3778656864152162E-2</v>
      </c>
      <c r="P166" s="18">
        <v>2.39383792847736E-2</v>
      </c>
      <c r="Q166" s="18">
        <v>1.63718940719636E-2</v>
      </c>
      <c r="R166" s="12">
        <v>1</v>
      </c>
      <c r="S166" s="11">
        <v>1</v>
      </c>
    </row>
    <row r="167" spans="1:19" x14ac:dyDescent="0.25">
      <c r="A167" s="11">
        <v>165</v>
      </c>
      <c r="B167" s="12" t="s">
        <v>173</v>
      </c>
      <c r="C167" s="13">
        <v>5.7786239589679702E-3</v>
      </c>
      <c r="D167" s="14">
        <v>-1.3670368057245299E-3</v>
      </c>
      <c r="E167" s="14">
        <v>1.8060960282660399E-2</v>
      </c>
      <c r="F167" s="14">
        <v>9.6552219257011306E-3</v>
      </c>
      <c r="G167" s="14">
        <v>3.35679626583169E-3</v>
      </c>
      <c r="H167" s="14">
        <v>7.0263266035356202E-3</v>
      </c>
      <c r="I167" s="14">
        <v>1.5302378035786199E-3</v>
      </c>
      <c r="J167" s="14">
        <v>3.9424242436368103E-3</v>
      </c>
      <c r="K167" s="14">
        <v>5.8241781289330797E-3</v>
      </c>
      <c r="L167" s="14">
        <v>1.25469090102053E-2</v>
      </c>
      <c r="M167" s="14">
        <v>9.5058891651880805E-4</v>
      </c>
      <c r="N167" s="16">
        <f t="shared" si="4"/>
        <v>6.118657303076808E-3</v>
      </c>
      <c r="O167" s="17">
        <f t="shared" si="5"/>
        <v>5.3397013993343552E-3</v>
      </c>
      <c r="P167" s="18">
        <v>4.6618290417090903E-3</v>
      </c>
      <c r="Q167" s="18">
        <v>4.6549324426531802E-3</v>
      </c>
      <c r="R167" s="12">
        <v>1</v>
      </c>
      <c r="S167" s="11">
        <v>1</v>
      </c>
    </row>
    <row r="168" spans="1:19" x14ac:dyDescent="0.25">
      <c r="A168" s="11">
        <v>166</v>
      </c>
      <c r="B168" s="12" t="s">
        <v>174</v>
      </c>
      <c r="C168" s="13">
        <v>9.4954851605345001E-4</v>
      </c>
      <c r="D168" s="14">
        <v>1.33972292994789E-2</v>
      </c>
      <c r="E168" s="14">
        <v>2.3570506689985899E-3</v>
      </c>
      <c r="F168" s="14">
        <v>5.8030652022123801E-3</v>
      </c>
      <c r="G168" s="14">
        <v>-1.5230996441944499E-3</v>
      </c>
      <c r="H168" s="14">
        <v>6.8261922446262897E-3</v>
      </c>
      <c r="I168" s="14">
        <v>1.06709022037411E-2</v>
      </c>
      <c r="J168" s="14">
        <v>6.4344893297454296E-3</v>
      </c>
      <c r="K168" s="14">
        <v>1.7729611960340699E-2</v>
      </c>
      <c r="L168" s="14">
        <v>7.55324458598443E-3</v>
      </c>
      <c r="M168" s="14">
        <v>3.4109076122250301E-3</v>
      </c>
      <c r="N168" s="16">
        <f t="shared" si="4"/>
        <v>6.691740179928349E-3</v>
      </c>
      <c r="O168" s="17">
        <f t="shared" si="5"/>
        <v>5.3449880562364827E-3</v>
      </c>
      <c r="P168" s="18">
        <v>2.6905249024513599E-3</v>
      </c>
      <c r="Q168" s="18">
        <v>3.1982675301366402E-3</v>
      </c>
      <c r="R168" s="12">
        <v>1</v>
      </c>
      <c r="S168" s="11">
        <v>2</v>
      </c>
    </row>
    <row r="169" spans="1:19" x14ac:dyDescent="0.25">
      <c r="A169" s="11">
        <v>167</v>
      </c>
      <c r="B169" s="12" t="s">
        <v>175</v>
      </c>
      <c r="C169" s="13">
        <v>1.00384996287948E-2</v>
      </c>
      <c r="D169" s="14">
        <v>-4.5653343448271103E-3</v>
      </c>
      <c r="E169" s="14">
        <v>4.2277013054799499E-3</v>
      </c>
      <c r="F169" s="14">
        <v>8.9401904533046792E-3</v>
      </c>
      <c r="G169" s="14">
        <v>5.9362111113126304E-3</v>
      </c>
      <c r="H169" s="14">
        <v>4.28473234253764E-3</v>
      </c>
      <c r="I169" s="14">
        <v>7.3119750830914201E-3</v>
      </c>
      <c r="J169" s="14">
        <v>3.5206524826654601E-3</v>
      </c>
      <c r="K169" s="14">
        <v>1.15188375346681E-2</v>
      </c>
      <c r="L169" s="14">
        <v>1.44110370995441E-2</v>
      </c>
      <c r="M169" s="14">
        <v>8.0269869405953601E-3</v>
      </c>
      <c r="N169" s="16">
        <f t="shared" si="4"/>
        <v>6.6955899670151841E-3</v>
      </c>
      <c r="O169" s="17">
        <f t="shared" si="5"/>
        <v>4.7723224380556289E-3</v>
      </c>
      <c r="P169" s="18">
        <v>1.2609500650499999E-3</v>
      </c>
      <c r="Q169" s="18">
        <v>1.8515949879591999E-3</v>
      </c>
      <c r="R169" s="12">
        <v>1</v>
      </c>
      <c r="S169" s="11">
        <v>1</v>
      </c>
    </row>
    <row r="170" spans="1:19" x14ac:dyDescent="0.25">
      <c r="A170" s="11">
        <v>168</v>
      </c>
      <c r="B170" s="12" t="s">
        <v>176</v>
      </c>
      <c r="C170" s="13">
        <v>3.7879280562182899E-3</v>
      </c>
      <c r="D170" s="14">
        <v>1.3824823765326299E-3</v>
      </c>
      <c r="E170" s="14">
        <v>1.5389376701029399E-2</v>
      </c>
      <c r="F170" s="14">
        <v>3.46125150523259E-3</v>
      </c>
      <c r="G170" s="14">
        <v>8.8134385929991392E-3</v>
      </c>
      <c r="H170" s="14">
        <v>5.3599885119840797E-3</v>
      </c>
      <c r="I170" s="14">
        <v>9.1650337182588495E-3</v>
      </c>
      <c r="J170" s="14">
        <v>-2.44885754104612E-4</v>
      </c>
      <c r="K170" s="14">
        <v>-2.77793362310437E-3</v>
      </c>
      <c r="L170" s="14">
        <v>8.0620401550633401E-3</v>
      </c>
      <c r="M170" s="14">
        <v>6.29907370873022E-3</v>
      </c>
      <c r="N170" s="16">
        <f t="shared" si="4"/>
        <v>5.3361630862581409E-3</v>
      </c>
      <c r="O170" s="17">
        <f t="shared" si="5"/>
        <v>4.8119884136997122E-3</v>
      </c>
      <c r="P170" s="18">
        <v>5.6623240942849096E-3</v>
      </c>
      <c r="Q170" s="18">
        <v>5.4364878298785203E-3</v>
      </c>
      <c r="R170" s="12">
        <v>1</v>
      </c>
      <c r="S170" s="11">
        <v>1</v>
      </c>
    </row>
    <row r="171" spans="1:19" x14ac:dyDescent="0.25">
      <c r="A171" s="11">
        <v>169</v>
      </c>
      <c r="B171" s="12" t="s">
        <v>177</v>
      </c>
      <c r="C171" s="13">
        <v>9.1402239452451801E-3</v>
      </c>
      <c r="D171" s="14">
        <v>8.1602275752104703E-3</v>
      </c>
      <c r="E171" s="14">
        <v>1.76714083858052E-2</v>
      </c>
      <c r="F171" s="14">
        <v>3.0382253823552602E-3</v>
      </c>
      <c r="G171" s="14">
        <v>3.3785243044650599E-3</v>
      </c>
      <c r="H171" s="14">
        <v>2.2910035265115299E-3</v>
      </c>
      <c r="I171" s="14">
        <v>1.26438008716124E-2</v>
      </c>
      <c r="J171" s="14">
        <v>4.2113029674090002E-3</v>
      </c>
      <c r="K171" s="14">
        <v>-1.3531489070120199E-3</v>
      </c>
      <c r="L171" s="14">
        <v>1.1404299067133901E-2</v>
      </c>
      <c r="M171" s="14">
        <v>3.4346298253761002E-3</v>
      </c>
      <c r="N171" s="16">
        <f t="shared" si="4"/>
        <v>6.7291360858283697E-3</v>
      </c>
      <c r="O171" s="17">
        <f t="shared" si="5"/>
        <v>5.321467044784184E-3</v>
      </c>
      <c r="P171" s="18">
        <v>2.52327761255677E-3</v>
      </c>
      <c r="Q171" s="18">
        <v>3.0726160305565601E-3</v>
      </c>
      <c r="R171" s="12">
        <v>1</v>
      </c>
      <c r="S171" s="11">
        <v>1</v>
      </c>
    </row>
    <row r="172" spans="1:19" x14ac:dyDescent="0.25">
      <c r="A172" s="46">
        <v>170</v>
      </c>
      <c r="B172" s="47" t="s">
        <v>178</v>
      </c>
      <c r="C172" s="48">
        <v>3.6448583790246701E-3</v>
      </c>
      <c r="D172" s="49">
        <v>-1.1920038697972099E-2</v>
      </c>
      <c r="E172" s="49">
        <v>-4.4081416980022697E-3</v>
      </c>
      <c r="F172" s="49">
        <v>1.1190749558482301E-3</v>
      </c>
      <c r="G172" s="49">
        <v>-1.77420913199888E-3</v>
      </c>
      <c r="H172" s="49">
        <v>2.08541679724319E-3</v>
      </c>
      <c r="I172" s="49">
        <v>4.6246540752716602E-3</v>
      </c>
      <c r="J172" s="49">
        <v>-1.6548782293901099E-2</v>
      </c>
      <c r="K172" s="49">
        <v>-6.5993757205548599E-3</v>
      </c>
      <c r="L172" s="49">
        <v>7.1402507573200304E-3</v>
      </c>
      <c r="M172" s="49">
        <v>1.4157953151456E-2</v>
      </c>
      <c r="N172" s="50">
        <f t="shared" si="4"/>
        <v>-7.7075812966049357E-4</v>
      </c>
      <c r="O172" s="51">
        <f t="shared" si="5"/>
        <v>8.3516497462172174E-3</v>
      </c>
      <c r="P172" s="53">
        <v>0.77637300027104295</v>
      </c>
      <c r="Q172" s="53">
        <v>0.23350134312555901</v>
      </c>
      <c r="R172" s="47">
        <v>0</v>
      </c>
      <c r="S172" s="46">
        <v>2</v>
      </c>
    </row>
    <row r="173" spans="1:19" x14ac:dyDescent="0.25">
      <c r="A173" s="11">
        <v>171</v>
      </c>
      <c r="B173" s="12" t="s">
        <v>179</v>
      </c>
      <c r="C173" s="13">
        <v>6.9039785150610397E-3</v>
      </c>
      <c r="D173" s="14">
        <v>-1.32171880345602E-3</v>
      </c>
      <c r="E173" s="14">
        <v>-1.3859666020094299E-2</v>
      </c>
      <c r="F173" s="14">
        <v>1.5281797255315199E-2</v>
      </c>
      <c r="G173" s="14">
        <v>6.95790062239843E-3</v>
      </c>
      <c r="H173" s="14">
        <v>-1.7939394941817999E-3</v>
      </c>
      <c r="I173" s="14">
        <v>6.8355061750794898E-3</v>
      </c>
      <c r="J173" s="14">
        <v>-1.3747433469243901E-2</v>
      </c>
      <c r="K173" s="15">
        <v>5.3882038861433098E-5</v>
      </c>
      <c r="L173" s="14">
        <v>4.6331675090255002E-3</v>
      </c>
      <c r="M173" s="14">
        <v>-9.3633476264982102E-3</v>
      </c>
      <c r="N173" s="16">
        <f t="shared" si="4"/>
        <v>5.2738791115169206E-5</v>
      </c>
      <c r="O173" s="17">
        <f t="shared" si="5"/>
        <v>8.9009347269528357E-3</v>
      </c>
      <c r="P173" s="18">
        <v>0.98541967557891397</v>
      </c>
      <c r="Q173" s="18">
        <v>0.27639378605666598</v>
      </c>
      <c r="R173" s="12">
        <v>0</v>
      </c>
      <c r="S173" s="11">
        <v>2</v>
      </c>
    </row>
    <row r="174" spans="1:19" x14ac:dyDescent="0.25">
      <c r="A174" s="11">
        <v>172</v>
      </c>
      <c r="B174" s="12" t="s">
        <v>180</v>
      </c>
      <c r="C174" s="13">
        <v>5.2109364275526602E-3</v>
      </c>
      <c r="D174" s="14">
        <v>4.1966462022444704E-3</v>
      </c>
      <c r="E174" s="14">
        <v>1.2633905611379099E-2</v>
      </c>
      <c r="F174" s="14">
        <v>5.7025311505143096E-3</v>
      </c>
      <c r="G174" s="14">
        <v>5.1965540598155197E-3</v>
      </c>
      <c r="H174" s="14">
        <v>4.0628638303645999E-3</v>
      </c>
      <c r="I174" s="14">
        <v>7.7567496750509E-3</v>
      </c>
      <c r="J174" s="14">
        <v>-2.2812060930007001E-3</v>
      </c>
      <c r="K174" s="14">
        <v>3.7168291602271801E-3</v>
      </c>
      <c r="L174" s="14">
        <v>1.04237857728366E-2</v>
      </c>
      <c r="M174" s="14">
        <v>2.46937227682417E-3</v>
      </c>
      <c r="N174" s="16">
        <f t="shared" si="4"/>
        <v>5.371724370346255E-3</v>
      </c>
      <c r="O174" s="17">
        <f t="shared" si="5"/>
        <v>3.7772105164888001E-3</v>
      </c>
      <c r="P174" s="18">
        <v>1.1480565744719201E-3</v>
      </c>
      <c r="Q174" s="18">
        <v>1.73690697276368E-3</v>
      </c>
      <c r="R174" s="12">
        <v>1</v>
      </c>
      <c r="S174" s="11">
        <v>2</v>
      </c>
    </row>
    <row r="175" spans="1:19" x14ac:dyDescent="0.25">
      <c r="A175" s="11">
        <v>173</v>
      </c>
      <c r="B175" s="12" t="s">
        <v>180</v>
      </c>
      <c r="C175" s="13">
        <v>5.4902626646784599E-3</v>
      </c>
      <c r="D175" s="14">
        <v>5.02307790842024E-3</v>
      </c>
      <c r="E175" s="14">
        <v>1.7899926211649202E-2</v>
      </c>
      <c r="F175" s="14">
        <v>8.2014712640536697E-3</v>
      </c>
      <c r="G175" s="14">
        <v>6.0476309892951597E-3</v>
      </c>
      <c r="H175" s="14">
        <v>4.38132300107526E-3</v>
      </c>
      <c r="I175" s="14">
        <v>1.51271536722498E-2</v>
      </c>
      <c r="J175" s="14">
        <v>-5.5779122899844201E-3</v>
      </c>
      <c r="K175" s="14">
        <v>1.1031819472201599E-3</v>
      </c>
      <c r="L175" s="14">
        <v>1.04096028179026E-2</v>
      </c>
      <c r="M175" s="14">
        <v>4.0852318092312601E-3</v>
      </c>
      <c r="N175" s="16">
        <f t="shared" si="4"/>
        <v>6.562813635981035E-3</v>
      </c>
      <c r="O175" s="17">
        <f t="shared" si="5"/>
        <v>6.1144367895198254E-3</v>
      </c>
      <c r="P175" s="18">
        <v>6.8377356558152504E-3</v>
      </c>
      <c r="Q175" s="18">
        <v>6.2069277063685402E-3</v>
      </c>
      <c r="R175" s="12">
        <v>1</v>
      </c>
      <c r="S175" s="11">
        <v>2</v>
      </c>
    </row>
    <row r="176" spans="1:19" x14ac:dyDescent="0.25">
      <c r="A176" s="22">
        <v>174</v>
      </c>
      <c r="B176" s="12" t="s">
        <v>181</v>
      </c>
      <c r="C176" s="13">
        <v>7.9366419078601598E-3</v>
      </c>
      <c r="D176" s="14">
        <v>8.5015463316752294E-3</v>
      </c>
      <c r="E176" s="14">
        <v>2.9231175393352401E-2</v>
      </c>
      <c r="F176" s="14">
        <v>2.74604731375825E-3</v>
      </c>
      <c r="G176" s="14">
        <v>5.1485545168404702E-3</v>
      </c>
      <c r="H176" s="14">
        <v>1.1480130238220999E-3</v>
      </c>
      <c r="I176" s="14">
        <v>1.3659697648506001E-2</v>
      </c>
      <c r="J176" s="14">
        <v>-3.2265232303044099E-3</v>
      </c>
      <c r="K176" s="14">
        <v>-6.8894097054536497E-4</v>
      </c>
      <c r="L176" s="14">
        <v>1.40985023948764E-2</v>
      </c>
      <c r="M176" s="14">
        <v>3.2753667964056802E-3</v>
      </c>
      <c r="N176" s="16">
        <f t="shared" si="4"/>
        <v>7.439098284204265E-3</v>
      </c>
      <c r="O176" s="17">
        <f t="shared" si="5"/>
        <v>8.6514356456405522E-3</v>
      </c>
      <c r="P176" s="18">
        <v>2.1592051709772402E-2</v>
      </c>
      <c r="Q176" s="18">
        <v>1.5400078160349001E-2</v>
      </c>
      <c r="R176" s="12">
        <v>1</v>
      </c>
      <c r="S176" s="22">
        <v>1</v>
      </c>
    </row>
    <row r="177" spans="1:19" x14ac:dyDescent="0.25">
      <c r="A177" s="90" t="s">
        <v>182</v>
      </c>
      <c r="B177" s="91"/>
      <c r="C177" s="55">
        <v>1.1143076335821201E-2</v>
      </c>
      <c r="D177" s="55">
        <v>-2.4882805019826897E-4</v>
      </c>
      <c r="E177" s="55">
        <v>4.0817012470601701E-3</v>
      </c>
      <c r="F177" s="55">
        <v>8.4716780236273603E-3</v>
      </c>
      <c r="G177" s="55">
        <v>-2.9619240685519201E-3</v>
      </c>
      <c r="H177" s="55">
        <v>1.02567385024394E-2</v>
      </c>
      <c r="I177" s="55">
        <v>1.0207902192145899E-2</v>
      </c>
      <c r="J177" s="55">
        <v>-4.2735015446596402E-3</v>
      </c>
      <c r="K177" s="55">
        <v>-1.0868762933582099E-2</v>
      </c>
      <c r="L177" s="55">
        <v>8.9826211123460696E-3</v>
      </c>
      <c r="M177" s="55">
        <v>1.3117409541471999E-2</v>
      </c>
      <c r="N177" s="56">
        <f t="shared" si="4"/>
        <v>4.3552827598109245E-3</v>
      </c>
      <c r="O177" s="55">
        <f t="shared" si="5"/>
        <v>7.4548824542820611E-3</v>
      </c>
      <c r="P177" s="57">
        <v>9.4437141625810295E-2</v>
      </c>
      <c r="Q177" s="57">
        <v>4.7624967061064602E-2</v>
      </c>
      <c r="R177" s="58">
        <v>0</v>
      </c>
      <c r="S177" s="59">
        <v>2</v>
      </c>
    </row>
    <row r="178" spans="1:19" x14ac:dyDescent="0.25">
      <c r="A178" s="92" t="s">
        <v>183</v>
      </c>
      <c r="B178" s="93"/>
      <c r="C178" s="51">
        <v>1.1698926350848401E-2</v>
      </c>
      <c r="D178" s="51">
        <v>-1.2738181783278301E-3</v>
      </c>
      <c r="E178" s="51">
        <v>3.7629425718511398E-3</v>
      </c>
      <c r="F178" s="51">
        <v>3.5602594538551601E-3</v>
      </c>
      <c r="G178" s="51">
        <v>-6.8260934772617901E-3</v>
      </c>
      <c r="H178" s="51">
        <v>5.1092733727364798E-3</v>
      </c>
      <c r="I178" s="51">
        <v>7.3954198180193097E-3</v>
      </c>
      <c r="J178" s="51">
        <v>-7.9960985690656107E-3</v>
      </c>
      <c r="K178" s="51">
        <v>-1.48932120385185E-2</v>
      </c>
      <c r="L178" s="51">
        <v>5.7483428855674701E-3</v>
      </c>
      <c r="M178" s="51">
        <v>1.0534853892760199E-2</v>
      </c>
      <c r="N178" s="54">
        <f t="shared" si="4"/>
        <v>1.5291632802240391E-3</v>
      </c>
      <c r="O178" s="51">
        <f t="shared" si="5"/>
        <v>7.9587878328021468E-3</v>
      </c>
      <c r="P178" s="47">
        <v>0.55700770512827802</v>
      </c>
      <c r="Q178" s="47">
        <v>0.18175937451615501</v>
      </c>
      <c r="R178" s="47">
        <v>0</v>
      </c>
      <c r="S178" s="46">
        <v>3</v>
      </c>
    </row>
    <row r="179" spans="1:19" x14ac:dyDescent="0.25">
      <c r="A179" s="94" t="s">
        <v>184</v>
      </c>
      <c r="B179" s="95"/>
      <c r="C179" s="31">
        <v>7.39493764445282E-3</v>
      </c>
      <c r="D179" s="31">
        <v>1.30215008610379E-4</v>
      </c>
      <c r="E179" s="31">
        <v>7.4807239543787903E-3</v>
      </c>
      <c r="F179" s="31">
        <v>5.7245207290119804E-3</v>
      </c>
      <c r="G179" s="31">
        <v>-2.92374545716775E-3</v>
      </c>
      <c r="H179" s="31">
        <v>3.2313376229761298E-3</v>
      </c>
      <c r="I179" s="31">
        <v>5.9629822623303097E-3</v>
      </c>
      <c r="J179" s="31">
        <v>-3.6581317155650098E-3</v>
      </c>
      <c r="K179" s="31">
        <v>5.0501383038086996E-3</v>
      </c>
      <c r="L179" s="31">
        <v>7.4935370582990797E-3</v>
      </c>
      <c r="M179" s="31">
        <v>5.2988158238704303E-3</v>
      </c>
      <c r="N179" s="60">
        <f t="shared" si="4"/>
        <v>3.7441210213641691E-3</v>
      </c>
      <c r="O179" s="31">
        <f t="shared" si="5"/>
        <v>3.8951475853908888E-3</v>
      </c>
      <c r="P179" s="27">
        <v>1.24696702957274E-2</v>
      </c>
      <c r="Q179" s="27">
        <v>1.00413086919767E-2</v>
      </c>
      <c r="R179" s="27">
        <v>1</v>
      </c>
      <c r="S179" s="26">
        <v>1</v>
      </c>
    </row>
    <row r="180" spans="1:19" x14ac:dyDescent="0.25">
      <c r="A180" s="84" t="s">
        <v>186</v>
      </c>
      <c r="B180" s="85"/>
      <c r="C180" s="41">
        <v>8.2226011901028791E-3</v>
      </c>
      <c r="D180" s="41">
        <v>1.43692983279541E-2</v>
      </c>
      <c r="E180" s="41">
        <v>1.5262324885473501E-2</v>
      </c>
      <c r="F180" s="41">
        <v>1.1040062658769299E-2</v>
      </c>
      <c r="G180" s="41">
        <v>8.3124226454403104E-3</v>
      </c>
      <c r="H180" s="41">
        <v>9.1566402412637301E-3</v>
      </c>
      <c r="I180" s="41">
        <v>1.06570979235247E-2</v>
      </c>
      <c r="J180" s="41">
        <v>6.7190869443354796E-3</v>
      </c>
      <c r="K180" s="41">
        <v>1.0720213875242E-2</v>
      </c>
      <c r="L180" s="41">
        <v>1.65149308179839E-2</v>
      </c>
      <c r="M180" s="41">
        <v>8.1305822381503596E-3</v>
      </c>
      <c r="N180" s="42">
        <f>AVERAGE(C180:M180)</f>
        <v>1.0827751068021842E-2</v>
      </c>
      <c r="O180" s="41">
        <f>_xlfn.STDEV.P(C180:M180)</f>
        <v>3.0851537950987878E-3</v>
      </c>
      <c r="P180" s="43">
        <v>6.0678894897581202E-7</v>
      </c>
      <c r="Q180" s="43">
        <v>7.5762753006665399E-6</v>
      </c>
      <c r="R180" s="44">
        <v>1</v>
      </c>
      <c r="S180" s="45">
        <v>1</v>
      </c>
    </row>
    <row r="181" spans="1:19" x14ac:dyDescent="0.25">
      <c r="A181" s="75" t="s">
        <v>185</v>
      </c>
      <c r="B181" s="76"/>
      <c r="C181" s="23">
        <v>7.9335526048789993E-3</v>
      </c>
      <c r="D181" s="23">
        <v>2.83232603798542E-3</v>
      </c>
      <c r="E181" s="23">
        <v>9.5696422094255201E-3</v>
      </c>
      <c r="F181" s="23">
        <v>6.8944537638857004E-3</v>
      </c>
      <c r="G181" s="23">
        <v>1.90570972560164E-3</v>
      </c>
      <c r="H181" s="23">
        <v>5.8203384181000498E-3</v>
      </c>
      <c r="I181" s="23">
        <v>8.4450097323991308E-3</v>
      </c>
      <c r="J181" s="23">
        <v>-1.6764302693342099E-3</v>
      </c>
      <c r="K181" s="23">
        <v>1.2793819661043699E-3</v>
      </c>
      <c r="L181" s="23">
        <v>1.09910656190085E-2</v>
      </c>
      <c r="M181" s="23">
        <v>6.0605832988665101E-3</v>
      </c>
      <c r="N181" s="24">
        <f t="shared" si="4"/>
        <v>5.4596030097201487E-3</v>
      </c>
      <c r="O181" s="23">
        <f t="shared" si="5"/>
        <v>3.729521605248563E-3</v>
      </c>
      <c r="P181" s="25">
        <v>9.3728884823995895E-4</v>
      </c>
      <c r="Q181" s="25">
        <v>1.67125429519568E-3</v>
      </c>
      <c r="R181" s="25">
        <v>1</v>
      </c>
      <c r="S181" s="22">
        <v>2</v>
      </c>
    </row>
  </sheetData>
  <mergeCells count="14">
    <mergeCell ref="R2:R3"/>
    <mergeCell ref="S2:S3"/>
    <mergeCell ref="A177:B177"/>
    <mergeCell ref="A178:B178"/>
    <mergeCell ref="A179:B179"/>
    <mergeCell ref="O2:O3"/>
    <mergeCell ref="P2:P3"/>
    <mergeCell ref="Q2:Q3"/>
    <mergeCell ref="A181:B181"/>
    <mergeCell ref="A2:A3"/>
    <mergeCell ref="B2:B3"/>
    <mergeCell ref="C2:M2"/>
    <mergeCell ref="N2:N3"/>
    <mergeCell ref="A180:B180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F90"/>
  <sheetViews>
    <sheetView workbookViewId="0">
      <selection activeCell="L74" sqref="L74"/>
    </sheetView>
  </sheetViews>
  <sheetFormatPr defaultRowHeight="15" x14ac:dyDescent="0.25"/>
  <cols>
    <col min="2" max="2" width="35.85546875" bestFit="1" customWidth="1"/>
  </cols>
  <sheetData>
    <row r="2" spans="1:6" x14ac:dyDescent="0.25">
      <c r="A2" s="77" t="s">
        <v>187</v>
      </c>
      <c r="B2" s="77" t="s">
        <v>0</v>
      </c>
      <c r="C2" s="82" t="s">
        <v>2</v>
      </c>
      <c r="D2" s="77" t="s">
        <v>3</v>
      </c>
      <c r="E2" s="77" t="s">
        <v>4</v>
      </c>
      <c r="F2" s="88" t="s">
        <v>6</v>
      </c>
    </row>
    <row r="3" spans="1:6" x14ac:dyDescent="0.25">
      <c r="A3" s="78" t="s">
        <v>7</v>
      </c>
      <c r="B3" s="78"/>
      <c r="C3" s="83" t="s">
        <v>8</v>
      </c>
      <c r="D3" s="78" t="s">
        <v>3</v>
      </c>
      <c r="E3" s="78"/>
      <c r="F3" s="89" t="s">
        <v>9</v>
      </c>
    </row>
    <row r="4" spans="1:6" x14ac:dyDescent="0.25">
      <c r="A4" s="69">
        <v>3</v>
      </c>
      <c r="B4" s="4" t="s">
        <v>12</v>
      </c>
      <c r="C4" s="7">
        <v>6.4118605865108817E-3</v>
      </c>
      <c r="D4" s="8">
        <v>6.1544274654006612E-3</v>
      </c>
      <c r="E4" s="9">
        <v>8.0875788497082306E-3</v>
      </c>
      <c r="F4" s="3">
        <v>2</v>
      </c>
    </row>
    <row r="5" spans="1:6" x14ac:dyDescent="0.25">
      <c r="A5" s="69">
        <v>9</v>
      </c>
      <c r="B5" s="4" t="s">
        <v>18</v>
      </c>
      <c r="C5" s="7">
        <v>6.0988661322221574E-3</v>
      </c>
      <c r="D5" s="8">
        <v>7.6366267583744011E-3</v>
      </c>
      <c r="E5" s="9">
        <v>3.0102164562896199E-2</v>
      </c>
      <c r="F5" s="3">
        <v>2</v>
      </c>
    </row>
    <row r="6" spans="1:6" x14ac:dyDescent="0.25">
      <c r="A6" s="69">
        <v>13</v>
      </c>
      <c r="B6" s="4" t="s">
        <v>22</v>
      </c>
      <c r="C6" s="7">
        <v>5.2469943642708605E-3</v>
      </c>
      <c r="D6" s="8">
        <v>7.3846164383221105E-3</v>
      </c>
      <c r="E6" s="9">
        <v>4.8434289658807902E-2</v>
      </c>
      <c r="F6" s="3">
        <v>1</v>
      </c>
    </row>
    <row r="7" spans="1:6" x14ac:dyDescent="0.25">
      <c r="A7" s="70">
        <v>14</v>
      </c>
      <c r="B7" s="47" t="s">
        <v>23</v>
      </c>
      <c r="C7" s="50">
        <v>6.8472684371427084E-3</v>
      </c>
      <c r="D7" s="51">
        <v>3.2998253876801204E-3</v>
      </c>
      <c r="E7" s="52">
        <v>6.3768976135691906E-5</v>
      </c>
      <c r="F7" s="46">
        <v>2</v>
      </c>
    </row>
    <row r="8" spans="1:6" x14ac:dyDescent="0.25">
      <c r="A8" s="69">
        <v>16</v>
      </c>
      <c r="B8" s="4" t="s">
        <v>25</v>
      </c>
      <c r="C8" s="7">
        <v>5.0695348351164141E-3</v>
      </c>
      <c r="D8" s="8">
        <v>4.2651183493381652E-3</v>
      </c>
      <c r="E8" s="9">
        <v>3.73014567690355E-3</v>
      </c>
      <c r="F8" s="3">
        <v>1</v>
      </c>
    </row>
    <row r="9" spans="1:6" x14ac:dyDescent="0.25">
      <c r="A9" s="69">
        <v>17</v>
      </c>
      <c r="B9" s="4" t="s">
        <v>26</v>
      </c>
      <c r="C9" s="7">
        <v>6.2049365668839654E-3</v>
      </c>
      <c r="D9" s="8">
        <v>4.827549248891257E-3</v>
      </c>
      <c r="E9" s="9">
        <v>2.2699861765204101E-3</v>
      </c>
      <c r="F9" s="3">
        <v>1</v>
      </c>
    </row>
    <row r="10" spans="1:6" x14ac:dyDescent="0.25">
      <c r="A10" s="69">
        <v>20</v>
      </c>
      <c r="B10" s="4" t="s">
        <v>29</v>
      </c>
      <c r="C10" s="7">
        <v>7.8639283081746794E-3</v>
      </c>
      <c r="D10" s="8">
        <v>6.7599882978019816E-3</v>
      </c>
      <c r="E10" s="9">
        <v>4.25555216128559E-3</v>
      </c>
      <c r="F10" s="3">
        <v>2</v>
      </c>
    </row>
    <row r="11" spans="1:6" x14ac:dyDescent="0.25">
      <c r="A11" s="69">
        <v>21</v>
      </c>
      <c r="B11" s="4" t="s">
        <v>30</v>
      </c>
      <c r="C11" s="7">
        <v>8.5481508323859978E-3</v>
      </c>
      <c r="D11" s="8">
        <v>6.2981389378324037E-3</v>
      </c>
      <c r="E11" s="9">
        <v>1.58121651153653E-3</v>
      </c>
      <c r="F11" s="3">
        <v>1</v>
      </c>
    </row>
    <row r="12" spans="1:6" x14ac:dyDescent="0.25">
      <c r="A12" s="71">
        <v>23</v>
      </c>
      <c r="B12" s="63" t="s">
        <v>32</v>
      </c>
      <c r="C12" s="66">
        <v>6.9032793498460367E-3</v>
      </c>
      <c r="D12" s="67">
        <v>7.050184401901618E-3</v>
      </c>
      <c r="E12" s="68">
        <v>1.1320149002501299E-2</v>
      </c>
      <c r="F12" s="62">
        <v>1</v>
      </c>
    </row>
    <row r="13" spans="1:6" x14ac:dyDescent="0.25">
      <c r="A13" s="69">
        <v>24</v>
      </c>
      <c r="B13" s="4" t="s">
        <v>33</v>
      </c>
      <c r="C13" s="16">
        <v>8.6865400097691382E-3</v>
      </c>
      <c r="D13" s="8">
        <v>1.0511555307230958E-2</v>
      </c>
      <c r="E13" s="9">
        <v>2.5896260563055402E-2</v>
      </c>
      <c r="F13" s="3">
        <v>1</v>
      </c>
    </row>
    <row r="14" spans="1:6" x14ac:dyDescent="0.25">
      <c r="A14" s="69">
        <v>27</v>
      </c>
      <c r="B14" s="4" t="s">
        <v>36</v>
      </c>
      <c r="C14" s="7">
        <v>5.2191767170298381E-3</v>
      </c>
      <c r="D14" s="8">
        <v>5.5511196900181097E-3</v>
      </c>
      <c r="E14" s="9">
        <v>1.39696109258817E-2</v>
      </c>
      <c r="F14" s="3">
        <v>1</v>
      </c>
    </row>
    <row r="15" spans="1:6" x14ac:dyDescent="0.25">
      <c r="A15" s="70">
        <v>29</v>
      </c>
      <c r="B15" s="47" t="s">
        <v>38</v>
      </c>
      <c r="C15" s="50">
        <v>7.6515801930792391E-3</v>
      </c>
      <c r="D15" s="51">
        <v>7.6123185668153315E-3</v>
      </c>
      <c r="E15" s="53">
        <v>9.8430300954762701E-3</v>
      </c>
      <c r="F15" s="46">
        <v>2</v>
      </c>
    </row>
    <row r="16" spans="1:6" x14ac:dyDescent="0.25">
      <c r="A16" s="72">
        <v>30</v>
      </c>
      <c r="B16" s="12" t="s">
        <v>39</v>
      </c>
      <c r="C16" s="16">
        <v>5.7115236233218156E-3</v>
      </c>
      <c r="D16" s="17">
        <v>6.4868756093395567E-3</v>
      </c>
      <c r="E16" s="18">
        <v>1.93075964456128E-2</v>
      </c>
      <c r="F16" s="11">
        <v>2</v>
      </c>
    </row>
    <row r="17" spans="1:6" x14ac:dyDescent="0.25">
      <c r="A17" s="70">
        <v>31</v>
      </c>
      <c r="B17" s="47" t="s">
        <v>40</v>
      </c>
      <c r="C17" s="50">
        <v>7.0993765884760675E-3</v>
      </c>
      <c r="D17" s="51">
        <v>9.2080169545166214E-3</v>
      </c>
      <c r="E17" s="53">
        <v>3.4961558720738702E-2</v>
      </c>
      <c r="F17" s="46">
        <v>2</v>
      </c>
    </row>
    <row r="18" spans="1:6" x14ac:dyDescent="0.25">
      <c r="A18" s="69">
        <v>32</v>
      </c>
      <c r="B18" s="4" t="s">
        <v>41</v>
      </c>
      <c r="C18" s="7">
        <v>5.7675338421062927E-3</v>
      </c>
      <c r="D18" s="8">
        <v>4.5441118930977832E-3</v>
      </c>
      <c r="E18" s="9">
        <v>2.4634607158305899E-3</v>
      </c>
      <c r="F18" s="3">
        <v>1</v>
      </c>
    </row>
    <row r="19" spans="1:6" x14ac:dyDescent="0.25">
      <c r="A19" s="69">
        <v>33</v>
      </c>
      <c r="B19" s="4" t="s">
        <v>42</v>
      </c>
      <c r="C19" s="7">
        <v>6.3951437905448603E-3</v>
      </c>
      <c r="D19" s="8">
        <v>4.4470958875083592E-3</v>
      </c>
      <c r="E19" s="9">
        <v>1.0623522361613599E-3</v>
      </c>
      <c r="F19" s="3">
        <v>1</v>
      </c>
    </row>
    <row r="20" spans="1:6" x14ac:dyDescent="0.25">
      <c r="A20" s="69">
        <v>34</v>
      </c>
      <c r="B20" s="4" t="s">
        <v>43</v>
      </c>
      <c r="C20" s="7">
        <v>6.2686065193961107E-3</v>
      </c>
      <c r="D20" s="8">
        <v>7.3380232777697533E-3</v>
      </c>
      <c r="E20" s="9">
        <v>2.22590859589183E-2</v>
      </c>
      <c r="F20" s="3">
        <v>1</v>
      </c>
    </row>
    <row r="21" spans="1:6" x14ac:dyDescent="0.25">
      <c r="A21" s="72">
        <v>42</v>
      </c>
      <c r="B21" s="12" t="s">
        <v>51</v>
      </c>
      <c r="C21" s="16">
        <v>5.021224849881393E-3</v>
      </c>
      <c r="D21" s="17">
        <v>3.2102959168687534E-3</v>
      </c>
      <c r="E21" s="18">
        <v>5.81868702737243E-4</v>
      </c>
      <c r="F21" s="11">
        <v>1</v>
      </c>
    </row>
    <row r="22" spans="1:6" x14ac:dyDescent="0.25">
      <c r="A22" s="72">
        <v>44</v>
      </c>
      <c r="B22" s="12" t="s">
        <v>53</v>
      </c>
      <c r="C22" s="16">
        <v>6.0035387384670289E-3</v>
      </c>
      <c r="D22" s="17">
        <v>4.1379244117082381E-3</v>
      </c>
      <c r="E22" s="18">
        <v>9.9828382433220209E-4</v>
      </c>
      <c r="F22" s="11">
        <v>1</v>
      </c>
    </row>
    <row r="23" spans="1:6" x14ac:dyDescent="0.25">
      <c r="A23" s="73">
        <v>46</v>
      </c>
      <c r="B23" s="27" t="s">
        <v>55</v>
      </c>
      <c r="C23" s="30">
        <v>1.0188494917678186E-2</v>
      </c>
      <c r="D23" s="31">
        <v>5.7392277220131172E-3</v>
      </c>
      <c r="E23" s="32">
        <v>2.23371400851158E-4</v>
      </c>
      <c r="F23" s="26">
        <v>1</v>
      </c>
    </row>
    <row r="24" spans="1:6" x14ac:dyDescent="0.25">
      <c r="A24" s="72">
        <v>49</v>
      </c>
      <c r="B24" s="12" t="s">
        <v>58</v>
      </c>
      <c r="C24" s="16">
        <v>8.0577126419313413E-3</v>
      </c>
      <c r="D24" s="17">
        <v>5.2748450375797017E-3</v>
      </c>
      <c r="E24" s="18">
        <v>6.91145835919449E-4</v>
      </c>
      <c r="F24" s="11">
        <v>1</v>
      </c>
    </row>
    <row r="25" spans="1:6" x14ac:dyDescent="0.25">
      <c r="A25" s="72">
        <v>51</v>
      </c>
      <c r="B25" s="12" t="s">
        <v>60</v>
      </c>
      <c r="C25" s="16">
        <v>7.5299514971028346E-3</v>
      </c>
      <c r="D25" s="17">
        <v>4.1626011122060259E-3</v>
      </c>
      <c r="E25" s="18">
        <v>1.9282603664516599E-4</v>
      </c>
      <c r="F25" s="11">
        <v>1</v>
      </c>
    </row>
    <row r="26" spans="1:6" x14ac:dyDescent="0.25">
      <c r="A26" s="73">
        <v>56</v>
      </c>
      <c r="B26" s="27" t="s">
        <v>65</v>
      </c>
      <c r="C26" s="30">
        <v>5.5199282169593302E-3</v>
      </c>
      <c r="D26" s="31">
        <v>6.752415923616222E-3</v>
      </c>
      <c r="E26" s="32">
        <v>2.71783373575014E-2</v>
      </c>
      <c r="F26" s="26">
        <v>1</v>
      </c>
    </row>
    <row r="27" spans="1:6" x14ac:dyDescent="0.25">
      <c r="A27" s="72">
        <v>58</v>
      </c>
      <c r="B27" s="12" t="s">
        <v>67</v>
      </c>
      <c r="C27" s="16">
        <v>5.8783713623086825E-3</v>
      </c>
      <c r="D27" s="17">
        <v>4.8302256594602525E-3</v>
      </c>
      <c r="E27" s="18">
        <v>3.2201823664723701E-3</v>
      </c>
      <c r="F27" s="11">
        <v>1</v>
      </c>
    </row>
    <row r="28" spans="1:6" x14ac:dyDescent="0.25">
      <c r="A28" s="72">
        <v>63</v>
      </c>
      <c r="B28" s="12" t="s">
        <v>72</v>
      </c>
      <c r="C28" s="16">
        <v>7.746757663215028E-3</v>
      </c>
      <c r="D28" s="17">
        <v>4.4060555351486041E-3</v>
      </c>
      <c r="E28" s="18">
        <v>2.4074023591014201E-4</v>
      </c>
      <c r="F28" s="11">
        <v>2</v>
      </c>
    </row>
    <row r="29" spans="1:6" x14ac:dyDescent="0.25">
      <c r="A29" s="72">
        <v>64</v>
      </c>
      <c r="B29" s="12" t="s">
        <v>73</v>
      </c>
      <c r="C29" s="16">
        <v>1.0845456333242838E-2</v>
      </c>
      <c r="D29" s="17">
        <v>5.9028448866307029E-3</v>
      </c>
      <c r="E29" s="18">
        <v>1.7058960042337599E-4</v>
      </c>
      <c r="F29" s="11">
        <v>2</v>
      </c>
    </row>
    <row r="30" spans="1:6" x14ac:dyDescent="0.25">
      <c r="A30" s="69">
        <v>68</v>
      </c>
      <c r="B30" s="4" t="s">
        <v>77</v>
      </c>
      <c r="C30" s="7">
        <v>6.746555773217127E-3</v>
      </c>
      <c r="D30" s="8">
        <v>4.9816424803857976E-3</v>
      </c>
      <c r="E30" s="9">
        <v>1.60475333749399E-3</v>
      </c>
      <c r="F30" s="3">
        <v>1</v>
      </c>
    </row>
    <row r="31" spans="1:6" x14ac:dyDescent="0.25">
      <c r="A31" s="73">
        <v>70</v>
      </c>
      <c r="B31" s="27" t="s">
        <v>79</v>
      </c>
      <c r="C31" s="30">
        <v>5.8947506479486069E-3</v>
      </c>
      <c r="D31" s="31">
        <v>5.7571243698618952E-3</v>
      </c>
      <c r="E31" s="32">
        <v>8.9014259624161703E-3</v>
      </c>
      <c r="F31" s="26">
        <v>1</v>
      </c>
    </row>
    <row r="32" spans="1:6" x14ac:dyDescent="0.25">
      <c r="A32" s="72">
        <v>73</v>
      </c>
      <c r="B32" s="12" t="s">
        <v>82</v>
      </c>
      <c r="C32" s="16">
        <v>1.0732156903986998E-2</v>
      </c>
      <c r="D32" s="17">
        <v>1.0380718712468179E-2</v>
      </c>
      <c r="E32" s="18">
        <v>8.4397708973863502E-3</v>
      </c>
      <c r="F32" s="11">
        <v>2</v>
      </c>
    </row>
    <row r="33" spans="1:6" x14ac:dyDescent="0.25">
      <c r="A33" s="72">
        <v>75</v>
      </c>
      <c r="B33" s="12" t="s">
        <v>84</v>
      </c>
      <c r="C33" s="16">
        <v>9.4586488904810206E-3</v>
      </c>
      <c r="D33" s="17">
        <v>1.875004353382135E-3</v>
      </c>
      <c r="E33" s="20">
        <v>1.9323838640339401E-8</v>
      </c>
      <c r="F33" s="11">
        <v>1</v>
      </c>
    </row>
    <row r="34" spans="1:6" x14ac:dyDescent="0.25">
      <c r="A34" s="71">
        <v>76</v>
      </c>
      <c r="B34" s="63" t="s">
        <v>85</v>
      </c>
      <c r="C34" s="66">
        <v>9.8472842977074104E-3</v>
      </c>
      <c r="D34" s="67">
        <v>1.1436893442674987E-2</v>
      </c>
      <c r="E34" s="68">
        <v>2.1458648571269001E-2</v>
      </c>
      <c r="F34" s="62">
        <v>2</v>
      </c>
    </row>
    <row r="35" spans="1:6" x14ac:dyDescent="0.25">
      <c r="A35" s="69">
        <v>77</v>
      </c>
      <c r="B35" s="4" t="s">
        <v>86</v>
      </c>
      <c r="C35" s="16">
        <v>9.6433300726491578E-3</v>
      </c>
      <c r="D35" s="8">
        <v>6.6417571357600584E-3</v>
      </c>
      <c r="E35" s="9">
        <v>9.9313452009153202E-4</v>
      </c>
      <c r="F35" s="3">
        <v>1</v>
      </c>
    </row>
    <row r="36" spans="1:6" x14ac:dyDescent="0.25">
      <c r="A36" s="69">
        <v>78</v>
      </c>
      <c r="B36" s="4" t="s">
        <v>87</v>
      </c>
      <c r="C36" s="7">
        <v>3.9255050810338976E-3</v>
      </c>
      <c r="D36" s="8">
        <v>4.6732125443636301E-3</v>
      </c>
      <c r="E36" s="9">
        <v>2.4050826724810799E-2</v>
      </c>
      <c r="F36" s="3">
        <v>2</v>
      </c>
    </row>
    <row r="37" spans="1:6" x14ac:dyDescent="0.25">
      <c r="A37" s="72">
        <v>79</v>
      </c>
      <c r="B37" s="12" t="s">
        <v>88</v>
      </c>
      <c r="C37" s="16">
        <v>8.4658170388569494E-3</v>
      </c>
      <c r="D37" s="17">
        <v>2.4662177953829897E-3</v>
      </c>
      <c r="E37" s="20">
        <v>7.4560569718329404E-7</v>
      </c>
      <c r="F37" s="11">
        <v>2</v>
      </c>
    </row>
    <row r="38" spans="1:6" x14ac:dyDescent="0.25">
      <c r="A38" s="72">
        <v>80</v>
      </c>
      <c r="B38" s="12" t="s">
        <v>89</v>
      </c>
      <c r="C38" s="16">
        <v>7.2080271771830552E-3</v>
      </c>
      <c r="D38" s="17">
        <v>6.6012086928938013E-3</v>
      </c>
      <c r="E38" s="18">
        <v>6.1952625943554303E-3</v>
      </c>
      <c r="F38" s="11">
        <v>2</v>
      </c>
    </row>
    <row r="39" spans="1:6" x14ac:dyDescent="0.25">
      <c r="A39" s="72">
        <v>89</v>
      </c>
      <c r="B39" s="12" t="s">
        <v>98</v>
      </c>
      <c r="C39" s="16">
        <v>9.0212220560805228E-3</v>
      </c>
      <c r="D39" s="17">
        <v>8.5363887687771346E-3</v>
      </c>
      <c r="E39" s="18">
        <v>7.4667744246389401E-3</v>
      </c>
      <c r="F39" s="11">
        <v>1</v>
      </c>
    </row>
    <row r="40" spans="1:6" x14ac:dyDescent="0.25">
      <c r="A40" s="72">
        <v>92</v>
      </c>
      <c r="B40" s="12" t="s">
        <v>101</v>
      </c>
      <c r="C40" s="16">
        <v>3.6584415828125091E-2</v>
      </c>
      <c r="D40" s="17">
        <v>2.3704886366001304E-2</v>
      </c>
      <c r="E40" s="18">
        <v>6.4154775662006501E-4</v>
      </c>
      <c r="F40" s="11">
        <v>2</v>
      </c>
    </row>
    <row r="41" spans="1:6" x14ac:dyDescent="0.25">
      <c r="A41" s="72">
        <v>94</v>
      </c>
      <c r="B41" s="12" t="s">
        <v>103</v>
      </c>
      <c r="C41" s="16">
        <v>6.5969549020176675E-3</v>
      </c>
      <c r="D41" s="17">
        <v>7.3996370775810854E-3</v>
      </c>
      <c r="E41" s="18">
        <v>1.8184183114701599E-2</v>
      </c>
      <c r="F41" s="11">
        <v>1</v>
      </c>
    </row>
    <row r="42" spans="1:6" x14ac:dyDescent="0.25">
      <c r="A42" s="72">
        <v>95</v>
      </c>
      <c r="B42" s="12" t="s">
        <v>104</v>
      </c>
      <c r="C42" s="16">
        <v>4.2152177634793156E-3</v>
      </c>
      <c r="D42" s="17">
        <v>4.4635410441373861E-3</v>
      </c>
      <c r="E42" s="18">
        <v>1.3658644140682E-2</v>
      </c>
      <c r="F42" s="11">
        <v>1</v>
      </c>
    </row>
    <row r="43" spans="1:6" x14ac:dyDescent="0.25">
      <c r="A43" s="73">
        <v>96</v>
      </c>
      <c r="B43" s="27" t="s">
        <v>105</v>
      </c>
      <c r="C43" s="30">
        <v>5.6640324800515248E-3</v>
      </c>
      <c r="D43" s="31">
        <v>4.6346001377602477E-3</v>
      </c>
      <c r="E43" s="32">
        <v>3.13623647219286E-3</v>
      </c>
      <c r="F43" s="26">
        <v>1</v>
      </c>
    </row>
    <row r="44" spans="1:6" x14ac:dyDescent="0.25">
      <c r="A44" s="72">
        <v>98</v>
      </c>
      <c r="B44" s="12" t="s">
        <v>107</v>
      </c>
      <c r="C44" s="16">
        <v>8.468097432207786E-3</v>
      </c>
      <c r="D44" s="17">
        <v>5.6618518351978109E-3</v>
      </c>
      <c r="E44" s="18">
        <v>8.0462502249234501E-4</v>
      </c>
      <c r="F44" s="11">
        <v>2</v>
      </c>
    </row>
    <row r="45" spans="1:6" x14ac:dyDescent="0.25">
      <c r="A45" s="72">
        <v>102</v>
      </c>
      <c r="B45" s="12" t="s">
        <v>111</v>
      </c>
      <c r="C45" s="16">
        <v>6.5479048477070307E-3</v>
      </c>
      <c r="D45" s="17">
        <v>8.9559420685439099E-3</v>
      </c>
      <c r="E45" s="18">
        <v>4.33582181013238E-2</v>
      </c>
      <c r="F45" s="11">
        <v>2</v>
      </c>
    </row>
    <row r="46" spans="1:6" x14ac:dyDescent="0.25">
      <c r="A46" s="72">
        <v>103</v>
      </c>
      <c r="B46" s="12" t="s">
        <v>112</v>
      </c>
      <c r="C46" s="16">
        <v>8.6311466797180901E-3</v>
      </c>
      <c r="D46" s="17">
        <v>3.2819579695662466E-3</v>
      </c>
      <c r="E46" s="20">
        <v>8.3698704957946307E-6</v>
      </c>
      <c r="F46" s="11">
        <v>2</v>
      </c>
    </row>
    <row r="47" spans="1:6" x14ac:dyDescent="0.25">
      <c r="A47" s="73">
        <v>107</v>
      </c>
      <c r="B47" s="27" t="s">
        <v>116</v>
      </c>
      <c r="C47" s="30">
        <v>3.2937880333993789E-3</v>
      </c>
      <c r="D47" s="31">
        <v>4.5300236413776864E-3</v>
      </c>
      <c r="E47" s="32">
        <v>4.4307245453710502E-2</v>
      </c>
      <c r="F47" s="26">
        <v>1</v>
      </c>
    </row>
    <row r="48" spans="1:6" x14ac:dyDescent="0.25">
      <c r="A48" s="72">
        <v>109</v>
      </c>
      <c r="B48" s="12" t="s">
        <v>118</v>
      </c>
      <c r="C48" s="16">
        <v>6.7601972155314225E-3</v>
      </c>
      <c r="D48" s="17">
        <v>3.4409169562420825E-3</v>
      </c>
      <c r="E48" s="20">
        <v>9.9776058020584202E-5</v>
      </c>
      <c r="F48" s="11">
        <v>1</v>
      </c>
    </row>
    <row r="49" spans="1:6" x14ac:dyDescent="0.25">
      <c r="A49" s="72">
        <v>111</v>
      </c>
      <c r="B49" s="12" t="s">
        <v>120</v>
      </c>
      <c r="C49" s="16">
        <v>8.3625789834204083E-3</v>
      </c>
      <c r="D49" s="17">
        <v>7.1550736713945681E-3</v>
      </c>
      <c r="E49" s="18">
        <v>4.1360344833968297E-3</v>
      </c>
      <c r="F49" s="11">
        <v>1</v>
      </c>
    </row>
    <row r="50" spans="1:6" x14ac:dyDescent="0.25">
      <c r="A50" s="72">
        <v>115</v>
      </c>
      <c r="B50" s="12" t="s">
        <v>124</v>
      </c>
      <c r="C50" s="16">
        <v>9.5821947049052614E-3</v>
      </c>
      <c r="D50" s="17">
        <v>3.3933516905393694E-3</v>
      </c>
      <c r="E50" s="20">
        <v>4.4401659459181201E-6</v>
      </c>
      <c r="F50" s="11">
        <v>2</v>
      </c>
    </row>
    <row r="51" spans="1:6" x14ac:dyDescent="0.25">
      <c r="A51" s="72">
        <v>116</v>
      </c>
      <c r="B51" s="12" t="s">
        <v>125</v>
      </c>
      <c r="C51" s="16">
        <v>4.1530838899217033E-3</v>
      </c>
      <c r="D51" s="17">
        <v>5.088903022353381E-3</v>
      </c>
      <c r="E51" s="18">
        <v>2.7380888174126199E-2</v>
      </c>
      <c r="F51" s="11">
        <v>2</v>
      </c>
    </row>
    <row r="52" spans="1:6" x14ac:dyDescent="0.25">
      <c r="A52" s="72">
        <v>118</v>
      </c>
      <c r="B52" s="12" t="s">
        <v>127</v>
      </c>
      <c r="C52" s="16">
        <v>1.9342563853042456E-2</v>
      </c>
      <c r="D52" s="17">
        <v>1.7066257476465743E-2</v>
      </c>
      <c r="E52" s="18">
        <v>4.9779606071133102E-3</v>
      </c>
      <c r="F52" s="11">
        <v>2</v>
      </c>
    </row>
    <row r="53" spans="1:6" x14ac:dyDescent="0.25">
      <c r="A53" s="72">
        <v>120</v>
      </c>
      <c r="B53" s="12" t="s">
        <v>129</v>
      </c>
      <c r="C53" s="16">
        <v>7.8227837912707588E-3</v>
      </c>
      <c r="D53" s="17">
        <v>5.3758487644727671E-3</v>
      </c>
      <c r="E53" s="18">
        <v>9.77635717413605E-4</v>
      </c>
      <c r="F53" s="11">
        <v>1</v>
      </c>
    </row>
    <row r="54" spans="1:6" x14ac:dyDescent="0.25">
      <c r="A54" s="73">
        <v>121</v>
      </c>
      <c r="B54" s="27" t="s">
        <v>130</v>
      </c>
      <c r="C54" s="30">
        <v>7.0870010949699918E-3</v>
      </c>
      <c r="D54" s="31">
        <v>6.4985895513317935E-3</v>
      </c>
      <c r="E54" s="32">
        <v>6.2407554291182797E-3</v>
      </c>
      <c r="F54" s="26">
        <v>1</v>
      </c>
    </row>
    <row r="55" spans="1:6" x14ac:dyDescent="0.25">
      <c r="A55" s="72">
        <v>127</v>
      </c>
      <c r="B55" s="12" t="s">
        <v>136</v>
      </c>
      <c r="C55" s="16">
        <v>7.0280135764774201E-3</v>
      </c>
      <c r="D55" s="17">
        <v>4.4111814980077411E-3</v>
      </c>
      <c r="E55" s="18">
        <v>5.0794877440230003E-4</v>
      </c>
      <c r="F55" s="11">
        <v>1</v>
      </c>
    </row>
    <row r="56" spans="1:6" x14ac:dyDescent="0.25">
      <c r="A56" s="73">
        <v>128</v>
      </c>
      <c r="B56" s="27" t="s">
        <v>137</v>
      </c>
      <c r="C56" s="30">
        <v>3.7385795405174148E-3</v>
      </c>
      <c r="D56" s="31">
        <v>4.9844389798390466E-3</v>
      </c>
      <c r="E56" s="32">
        <v>3.9152265801278403E-2</v>
      </c>
      <c r="F56" s="26">
        <v>2</v>
      </c>
    </row>
    <row r="57" spans="1:6" x14ac:dyDescent="0.25">
      <c r="A57" s="73">
        <v>129</v>
      </c>
      <c r="B57" s="27" t="s">
        <v>138</v>
      </c>
      <c r="C57" s="30">
        <v>7.3514477393219983E-3</v>
      </c>
      <c r="D57" s="31">
        <v>8.3225221545436528E-3</v>
      </c>
      <c r="E57" s="32">
        <v>1.9011757498035999E-2</v>
      </c>
      <c r="F57" s="26">
        <v>1</v>
      </c>
    </row>
    <row r="58" spans="1:6" x14ac:dyDescent="0.25">
      <c r="A58" s="74">
        <v>130</v>
      </c>
      <c r="B58" s="34" t="s">
        <v>139</v>
      </c>
      <c r="C58" s="37">
        <v>1.0051855394422122E-2</v>
      </c>
      <c r="D58" s="38">
        <v>3.2847105115922448E-3</v>
      </c>
      <c r="E58" s="39">
        <v>2.1455207931397901E-6</v>
      </c>
      <c r="F58" s="33">
        <v>1</v>
      </c>
    </row>
    <row r="59" spans="1:6" x14ac:dyDescent="0.25">
      <c r="A59" s="74">
        <v>131</v>
      </c>
      <c r="B59" s="34" t="s">
        <v>140</v>
      </c>
      <c r="C59" s="37">
        <v>1.0632858994240033E-2</v>
      </c>
      <c r="D59" s="38">
        <v>2.7541453055904708E-3</v>
      </c>
      <c r="E59" s="39">
        <v>2.4840409718063201E-7</v>
      </c>
      <c r="F59" s="33">
        <v>1</v>
      </c>
    </row>
    <row r="60" spans="1:6" x14ac:dyDescent="0.25">
      <c r="A60" s="74">
        <v>132</v>
      </c>
      <c r="B60" s="34" t="s">
        <v>141</v>
      </c>
      <c r="C60" s="37">
        <v>7.678552181998948E-3</v>
      </c>
      <c r="D60" s="38">
        <v>3.8566344984671142E-3</v>
      </c>
      <c r="E60" s="39">
        <v>8.9536116405275506E-5</v>
      </c>
      <c r="F60" s="33">
        <v>2</v>
      </c>
    </row>
    <row r="61" spans="1:6" x14ac:dyDescent="0.25">
      <c r="A61" s="74">
        <v>133</v>
      </c>
      <c r="B61" s="34" t="s">
        <v>142</v>
      </c>
      <c r="C61" s="37">
        <v>1.228774631314569E-2</v>
      </c>
      <c r="D61" s="38">
        <v>2.6062864815892994E-3</v>
      </c>
      <c r="E61" s="39">
        <v>3.70665832472028E-8</v>
      </c>
      <c r="F61" s="33">
        <v>1</v>
      </c>
    </row>
    <row r="62" spans="1:6" x14ac:dyDescent="0.25">
      <c r="A62" s="74">
        <v>134</v>
      </c>
      <c r="B62" s="34" t="s">
        <v>143</v>
      </c>
      <c r="C62" s="37">
        <v>7.7346223610653738E-3</v>
      </c>
      <c r="D62" s="38">
        <v>3.9712631196541226E-3</v>
      </c>
      <c r="E62" s="40">
        <v>1.07049241357293E-4</v>
      </c>
      <c r="F62" s="33">
        <v>1</v>
      </c>
    </row>
    <row r="63" spans="1:6" x14ac:dyDescent="0.25">
      <c r="A63" s="74">
        <v>135</v>
      </c>
      <c r="B63" s="34" t="s">
        <v>144</v>
      </c>
      <c r="C63" s="37">
        <v>6.3000580852514143E-3</v>
      </c>
      <c r="D63" s="38">
        <v>5.2931422530174722E-3</v>
      </c>
      <c r="E63" s="40">
        <v>3.6987658182899802E-3</v>
      </c>
      <c r="F63" s="33">
        <v>1</v>
      </c>
    </row>
    <row r="64" spans="1:6" x14ac:dyDescent="0.25">
      <c r="A64" s="74">
        <v>136</v>
      </c>
      <c r="B64" s="34" t="s">
        <v>145</v>
      </c>
      <c r="C64" s="37">
        <v>1.2847230818975834E-2</v>
      </c>
      <c r="D64" s="38">
        <v>4.4015161993247263E-3</v>
      </c>
      <c r="E64" s="39">
        <v>3.2958203661781499E-6</v>
      </c>
      <c r="F64" s="33">
        <v>1</v>
      </c>
    </row>
    <row r="65" spans="1:6" x14ac:dyDescent="0.25">
      <c r="A65" s="74">
        <v>137</v>
      </c>
      <c r="B65" s="34" t="s">
        <v>146</v>
      </c>
      <c r="C65" s="37">
        <v>1.1420037926903187E-2</v>
      </c>
      <c r="D65" s="38">
        <v>6.5623776673446894E-3</v>
      </c>
      <c r="E65" s="40">
        <v>2.6065773623284999E-4</v>
      </c>
      <c r="F65" s="33">
        <v>2</v>
      </c>
    </row>
    <row r="66" spans="1:6" x14ac:dyDescent="0.25">
      <c r="A66" s="72">
        <v>143</v>
      </c>
      <c r="B66" s="12" t="s">
        <v>152</v>
      </c>
      <c r="C66" s="16">
        <v>1.5084967374850038E-2</v>
      </c>
      <c r="D66" s="17">
        <v>1.8193455065086721E-2</v>
      </c>
      <c r="E66" s="18">
        <v>2.55109326290213E-2</v>
      </c>
      <c r="F66" s="11">
        <v>1</v>
      </c>
    </row>
    <row r="67" spans="1:6" x14ac:dyDescent="0.25">
      <c r="A67" s="72">
        <v>144</v>
      </c>
      <c r="B67" s="12" t="s">
        <v>153</v>
      </c>
      <c r="C67" s="16">
        <v>7.2696205296770879E-3</v>
      </c>
      <c r="D67" s="17">
        <v>8.9289461093245721E-3</v>
      </c>
      <c r="E67" s="18">
        <v>2.7670957589700802E-2</v>
      </c>
      <c r="F67" s="11">
        <v>1</v>
      </c>
    </row>
    <row r="68" spans="1:6" x14ac:dyDescent="0.25">
      <c r="A68" s="72">
        <v>145</v>
      </c>
      <c r="B68" s="12" t="s">
        <v>154</v>
      </c>
      <c r="C68" s="16">
        <v>7.9578603807712745E-3</v>
      </c>
      <c r="D68" s="17">
        <v>4.2214090674963234E-3</v>
      </c>
      <c r="E68" s="18">
        <v>1.3912509567104401E-4</v>
      </c>
      <c r="F68" s="11">
        <v>1</v>
      </c>
    </row>
    <row r="69" spans="1:6" x14ac:dyDescent="0.25">
      <c r="A69" s="72">
        <v>148</v>
      </c>
      <c r="B69" s="12" t="s">
        <v>157</v>
      </c>
      <c r="C69" s="16">
        <v>3.0485239680406863E-3</v>
      </c>
      <c r="D69" s="17">
        <v>4.0523215024812053E-3</v>
      </c>
      <c r="E69" s="18">
        <v>3.8681549985868202E-2</v>
      </c>
      <c r="F69" s="11">
        <v>1</v>
      </c>
    </row>
    <row r="70" spans="1:6" x14ac:dyDescent="0.25">
      <c r="A70" s="72">
        <v>151</v>
      </c>
      <c r="B70" s="12" t="s">
        <v>160</v>
      </c>
      <c r="C70" s="16">
        <v>1.2557924760928098E-2</v>
      </c>
      <c r="D70" s="17">
        <v>9.4691731366982022E-3</v>
      </c>
      <c r="E70" s="18">
        <v>1.8468337924766301E-3</v>
      </c>
      <c r="F70" s="11">
        <v>1</v>
      </c>
    </row>
    <row r="71" spans="1:6" x14ac:dyDescent="0.25">
      <c r="A71" s="72">
        <v>152</v>
      </c>
      <c r="B71" s="12" t="s">
        <v>161</v>
      </c>
      <c r="C71" s="16">
        <v>1.3447745191007842E-2</v>
      </c>
      <c r="D71" s="17">
        <v>7.1119547406847802E-3</v>
      </c>
      <c r="E71" s="18">
        <v>1.3578497118405E-4</v>
      </c>
      <c r="F71" s="11">
        <v>2</v>
      </c>
    </row>
    <row r="72" spans="1:6" x14ac:dyDescent="0.25">
      <c r="A72" s="72">
        <v>153</v>
      </c>
      <c r="B72" s="12" t="s">
        <v>162</v>
      </c>
      <c r="C72" s="16">
        <v>8.975911872589927E-3</v>
      </c>
      <c r="D72" s="17">
        <v>6.9003142316921085E-3</v>
      </c>
      <c r="E72" s="18">
        <v>2.09883356494556E-3</v>
      </c>
      <c r="F72" s="11">
        <v>2</v>
      </c>
    </row>
    <row r="73" spans="1:6" x14ac:dyDescent="0.25">
      <c r="A73" s="72">
        <v>158</v>
      </c>
      <c r="B73" s="12" t="s">
        <v>166</v>
      </c>
      <c r="C73" s="16">
        <v>8.7586847749631918E-3</v>
      </c>
      <c r="D73" s="17">
        <v>3.6529482906006729E-3</v>
      </c>
      <c r="E73" s="20">
        <v>1.8776661738884E-5</v>
      </c>
      <c r="F73" s="11">
        <v>1</v>
      </c>
    </row>
    <row r="74" spans="1:6" x14ac:dyDescent="0.25">
      <c r="A74" s="71">
        <v>159</v>
      </c>
      <c r="B74" s="63" t="s">
        <v>167</v>
      </c>
      <c r="C74" s="66">
        <v>5.9773746834194371E-3</v>
      </c>
      <c r="D74" s="67">
        <v>8.0683163945674298E-3</v>
      </c>
      <c r="E74" s="68">
        <v>4.1145586182040797E-2</v>
      </c>
      <c r="F74" s="62">
        <v>1</v>
      </c>
    </row>
    <row r="75" spans="1:6" x14ac:dyDescent="0.25">
      <c r="A75" s="72">
        <v>160</v>
      </c>
      <c r="B75" s="12" t="s">
        <v>168</v>
      </c>
      <c r="C75" s="16">
        <v>8.7701387109563669E-3</v>
      </c>
      <c r="D75" s="17">
        <v>7.3140844268377988E-3</v>
      </c>
      <c r="E75" s="18">
        <v>3.5328942980577E-3</v>
      </c>
      <c r="F75" s="11">
        <v>2</v>
      </c>
    </row>
    <row r="76" spans="1:6" x14ac:dyDescent="0.25">
      <c r="A76" s="72">
        <v>161</v>
      </c>
      <c r="B76" s="12" t="s">
        <v>169</v>
      </c>
      <c r="C76" s="16">
        <v>4.6347403397819674E-3</v>
      </c>
      <c r="D76" s="17">
        <v>5.2328057813677414E-3</v>
      </c>
      <c r="E76" s="18">
        <v>1.87669669073263E-2</v>
      </c>
      <c r="F76" s="11">
        <v>1</v>
      </c>
    </row>
    <row r="77" spans="1:6" x14ac:dyDescent="0.25">
      <c r="A77" s="72">
        <v>162</v>
      </c>
      <c r="B77" s="12" t="s">
        <v>170</v>
      </c>
      <c r="C77" s="16">
        <v>6.4259810935733686E-3</v>
      </c>
      <c r="D77" s="17">
        <v>4.2698074779276606E-3</v>
      </c>
      <c r="E77" s="18">
        <v>7.6951189473850601E-4</v>
      </c>
      <c r="F77" s="11">
        <v>1</v>
      </c>
    </row>
    <row r="78" spans="1:6" x14ac:dyDescent="0.25">
      <c r="A78" s="72">
        <v>163</v>
      </c>
      <c r="B78" s="12" t="s">
        <v>171</v>
      </c>
      <c r="C78" s="16">
        <v>5.8515651433731506E-3</v>
      </c>
      <c r="D78" s="17">
        <v>6.8671698201440588E-3</v>
      </c>
      <c r="E78" s="18">
        <v>2.2521172934063399E-2</v>
      </c>
      <c r="F78" s="11">
        <v>1</v>
      </c>
    </row>
    <row r="79" spans="1:6" x14ac:dyDescent="0.25">
      <c r="A79" s="72">
        <v>164</v>
      </c>
      <c r="B79" s="12" t="s">
        <v>172</v>
      </c>
      <c r="C79" s="16">
        <v>1.1585987006356442E-2</v>
      </c>
      <c r="D79" s="17">
        <v>1.3778656864152162E-2</v>
      </c>
      <c r="E79" s="18">
        <v>2.39383792847736E-2</v>
      </c>
      <c r="F79" s="11">
        <v>1</v>
      </c>
    </row>
    <row r="80" spans="1:6" x14ac:dyDescent="0.25">
      <c r="A80" s="72">
        <v>165</v>
      </c>
      <c r="B80" s="12" t="s">
        <v>173</v>
      </c>
      <c r="C80" s="16">
        <v>6.118657303076808E-3</v>
      </c>
      <c r="D80" s="17">
        <v>5.3397013993343552E-3</v>
      </c>
      <c r="E80" s="18">
        <v>4.6618290417090903E-3</v>
      </c>
      <c r="F80" s="11">
        <v>1</v>
      </c>
    </row>
    <row r="81" spans="1:6" x14ac:dyDescent="0.25">
      <c r="A81" s="72">
        <v>166</v>
      </c>
      <c r="B81" s="12" t="s">
        <v>174</v>
      </c>
      <c r="C81" s="16">
        <v>6.691740179928349E-3</v>
      </c>
      <c r="D81" s="17">
        <v>5.3449880562364827E-3</v>
      </c>
      <c r="E81" s="18">
        <v>2.6905249024513599E-3</v>
      </c>
      <c r="F81" s="11">
        <v>2</v>
      </c>
    </row>
    <row r="82" spans="1:6" x14ac:dyDescent="0.25">
      <c r="A82" s="72">
        <v>167</v>
      </c>
      <c r="B82" s="12" t="s">
        <v>175</v>
      </c>
      <c r="C82" s="16">
        <v>6.6955899670151841E-3</v>
      </c>
      <c r="D82" s="17">
        <v>4.7723224380556289E-3</v>
      </c>
      <c r="E82" s="18">
        <v>1.2609500650499999E-3</v>
      </c>
      <c r="F82" s="11">
        <v>1</v>
      </c>
    </row>
    <row r="83" spans="1:6" x14ac:dyDescent="0.25">
      <c r="A83" s="72">
        <v>168</v>
      </c>
      <c r="B83" s="12" t="s">
        <v>176</v>
      </c>
      <c r="C83" s="16">
        <v>5.3361630862581409E-3</v>
      </c>
      <c r="D83" s="17">
        <v>4.8119884136997122E-3</v>
      </c>
      <c r="E83" s="18">
        <v>5.6623240942849096E-3</v>
      </c>
      <c r="F83" s="11">
        <v>1</v>
      </c>
    </row>
    <row r="84" spans="1:6" x14ac:dyDescent="0.25">
      <c r="A84" s="72">
        <v>169</v>
      </c>
      <c r="B84" s="12" t="s">
        <v>177</v>
      </c>
      <c r="C84" s="16">
        <v>6.7291360858283697E-3</v>
      </c>
      <c r="D84" s="17">
        <v>5.321467044784184E-3</v>
      </c>
      <c r="E84" s="18">
        <v>2.52327761255677E-3</v>
      </c>
      <c r="F84" s="11">
        <v>1</v>
      </c>
    </row>
    <row r="85" spans="1:6" x14ac:dyDescent="0.25">
      <c r="A85" s="72">
        <v>172</v>
      </c>
      <c r="B85" s="12" t="s">
        <v>180</v>
      </c>
      <c r="C85" s="16">
        <v>5.371724370346255E-3</v>
      </c>
      <c r="D85" s="17">
        <v>3.7772105164888001E-3</v>
      </c>
      <c r="E85" s="18">
        <v>1.1480565744719201E-3</v>
      </c>
      <c r="F85" s="11">
        <v>2</v>
      </c>
    </row>
    <row r="86" spans="1:6" x14ac:dyDescent="0.25">
      <c r="A86" s="72">
        <v>173</v>
      </c>
      <c r="B86" s="12" t="s">
        <v>180</v>
      </c>
      <c r="C86" s="16">
        <v>6.562813635981035E-3</v>
      </c>
      <c r="D86" s="17">
        <v>6.1144367895198254E-3</v>
      </c>
      <c r="E86" s="18">
        <v>6.8377356558152504E-3</v>
      </c>
      <c r="F86" s="11">
        <v>2</v>
      </c>
    </row>
    <row r="87" spans="1:6" x14ac:dyDescent="0.25">
      <c r="A87" s="72">
        <v>174</v>
      </c>
      <c r="B87" s="12" t="s">
        <v>181</v>
      </c>
      <c r="C87" s="16">
        <v>7.439098284204265E-3</v>
      </c>
      <c r="D87" s="17">
        <v>8.6514356456405522E-3</v>
      </c>
      <c r="E87" s="18">
        <v>2.1592051709772402E-2</v>
      </c>
      <c r="F87" s="11">
        <v>1</v>
      </c>
    </row>
    <row r="88" spans="1:6" x14ac:dyDescent="0.25">
      <c r="A88" s="94" t="s">
        <v>184</v>
      </c>
      <c r="B88" s="95"/>
      <c r="C88" s="60">
        <v>3.7441210213641691E-3</v>
      </c>
      <c r="D88" s="31">
        <v>3.8951475853908888E-3</v>
      </c>
      <c r="E88" s="27">
        <v>1.24696702957274E-2</v>
      </c>
      <c r="F88" s="26">
        <v>1</v>
      </c>
    </row>
    <row r="89" spans="1:6" x14ac:dyDescent="0.25">
      <c r="A89" s="84" t="s">
        <v>186</v>
      </c>
      <c r="B89" s="85"/>
      <c r="C89" s="42">
        <v>1.0827751068021842E-2</v>
      </c>
      <c r="D89" s="41">
        <v>3.0851537950987878E-3</v>
      </c>
      <c r="E89" s="43">
        <v>6.0678894897581202E-7</v>
      </c>
      <c r="F89" s="45">
        <v>1</v>
      </c>
    </row>
    <row r="90" spans="1:6" x14ac:dyDescent="0.25">
      <c r="A90" s="75" t="s">
        <v>185</v>
      </c>
      <c r="B90" s="76"/>
      <c r="C90" s="24">
        <v>5.4596030097201487E-3</v>
      </c>
      <c r="D90" s="23">
        <v>3.729521605248563E-3</v>
      </c>
      <c r="E90" s="25">
        <v>9.3728884823995895E-4</v>
      </c>
      <c r="F90" s="22">
        <v>2</v>
      </c>
    </row>
  </sheetData>
  <sortState ref="A4:F87">
    <sortCondition ref="A4:A87"/>
  </sortState>
  <mergeCells count="9">
    <mergeCell ref="A90:B90"/>
    <mergeCell ref="F2:F3"/>
    <mergeCell ref="A88:B88"/>
    <mergeCell ref="A89:B89"/>
    <mergeCell ref="A2:A3"/>
    <mergeCell ref="B2:B3"/>
    <mergeCell ref="C2:C3"/>
    <mergeCell ref="D2:D3"/>
    <mergeCell ref="E2:E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am Timms</dc:creator>
  <cp:lastModifiedBy>Liam Timms</cp:lastModifiedBy>
  <dcterms:created xsi:type="dcterms:W3CDTF">2017-01-20T04:58:49Z</dcterms:created>
  <dcterms:modified xsi:type="dcterms:W3CDTF">2017-08-29T08:51:04Z</dcterms:modified>
</cp:coreProperties>
</file>